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330" windowWidth="18915" windowHeight="11535"/>
  </bookViews>
  <sheets>
    <sheet name="Macrolophus basicornis introduc" sheetId="5" r:id="rId1"/>
    <sheet name="M basicornis kill rate" sheetId="2" r:id="rId2"/>
    <sheet name="M basicornis predation per stag" sheetId="4" r:id="rId3"/>
  </sheets>
  <externalReferences>
    <externalReference r:id="rId4"/>
  </externalReferences>
  <definedNames>
    <definedName name="solver_adj" localSheetId="1" hidden="1">'M basicornis kill rate'!$M$106</definedName>
    <definedName name="solver_cvg" localSheetId="1" hidden="1">0.0001</definedName>
    <definedName name="solver_drv" localSheetId="1" hidden="1">1</definedName>
    <definedName name="solver_eng" localSheetId="1" hidden="1">1</definedName>
    <definedName name="solver_est" localSheetId="1" hidden="1">1</definedName>
    <definedName name="solver_itr" localSheetId="1" hidden="1">100</definedName>
    <definedName name="solver_lin" localSheetId="1" hidden="1">2</definedName>
    <definedName name="solver_mip" localSheetId="1" hidden="1">2147483647</definedName>
    <definedName name="solver_mni" localSheetId="1" hidden="1">30</definedName>
    <definedName name="solver_mrt" localSheetId="1" hidden="1">0.075</definedName>
    <definedName name="solver_msl" localSheetId="1" hidden="1">2</definedName>
    <definedName name="solver_neg" localSheetId="1" hidden="1">2</definedName>
    <definedName name="solver_nod" localSheetId="1" hidden="1">2147483647</definedName>
    <definedName name="solver_num" localSheetId="1" hidden="1">0</definedName>
    <definedName name="solver_nwt" localSheetId="1" hidden="1">1</definedName>
    <definedName name="solver_opt" localSheetId="1" hidden="1">'M basicornis kill rate'!$O$101</definedName>
    <definedName name="solver_pre" localSheetId="1" hidden="1">0.000001</definedName>
    <definedName name="solver_rbv" localSheetId="1" hidden="1">1</definedName>
    <definedName name="solver_rlx" localSheetId="1" hidden="1">2</definedName>
    <definedName name="solver_rsd" localSheetId="1" hidden="1">0</definedName>
    <definedName name="solver_scl" localSheetId="1" hidden="1">2</definedName>
    <definedName name="solver_sho" localSheetId="1" hidden="1">2</definedName>
    <definedName name="solver_ssz" localSheetId="1" hidden="1">100</definedName>
    <definedName name="solver_tim" localSheetId="1" hidden="1">100</definedName>
    <definedName name="solver_tol" localSheetId="1" hidden="1">0.05</definedName>
    <definedName name="solver_typ" localSheetId="1" hidden="1">3</definedName>
    <definedName name="solver_val" localSheetId="1" hidden="1">1</definedName>
    <definedName name="solver_ver" localSheetId="1" hidden="1">3</definedName>
  </definedNames>
  <calcPr calcId="145621"/>
</workbook>
</file>

<file path=xl/calcChain.xml><?xml version="1.0" encoding="utf-8"?>
<calcChain xmlns="http://schemas.openxmlformats.org/spreadsheetml/2006/main">
  <c r="K15" i="2" l="1"/>
  <c r="M15" i="2" s="1"/>
  <c r="O15" i="2" s="1"/>
  <c r="D15" i="2"/>
  <c r="G15" i="2" s="1"/>
  <c r="F15" i="2" l="1"/>
  <c r="H15" i="2" s="1"/>
  <c r="N15" i="2"/>
  <c r="K14" i="2"/>
  <c r="M14" i="2" s="1"/>
  <c r="O14" i="2" s="1"/>
  <c r="D14" i="2"/>
  <c r="F14" i="2" s="1"/>
  <c r="H14" i="2" s="1"/>
  <c r="M103" i="2"/>
  <c r="K4" i="2"/>
  <c r="N4" i="2" s="1"/>
  <c r="K5" i="2"/>
  <c r="N5" i="2" s="1"/>
  <c r="K6" i="2"/>
  <c r="M6" i="2" s="1"/>
  <c r="O6" i="2" s="1"/>
  <c r="K7" i="2"/>
  <c r="M7" i="2" s="1"/>
  <c r="O7" i="2" s="1"/>
  <c r="K8" i="2"/>
  <c r="N8" i="2" s="1"/>
  <c r="K9" i="2"/>
  <c r="N9" i="2" s="1"/>
  <c r="K10" i="2"/>
  <c r="M10" i="2" s="1"/>
  <c r="O10" i="2" s="1"/>
  <c r="K11" i="2"/>
  <c r="M11" i="2" s="1"/>
  <c r="O11" i="2" s="1"/>
  <c r="K12" i="2"/>
  <c r="N12" i="2" s="1"/>
  <c r="K13" i="2"/>
  <c r="N13" i="2" s="1"/>
  <c r="K16" i="2"/>
  <c r="N16" i="2" s="1"/>
  <c r="K17" i="2"/>
  <c r="K18" i="2"/>
  <c r="N18" i="2" s="1"/>
  <c r="K19" i="2"/>
  <c r="N19" i="2" s="1"/>
  <c r="K20" i="2"/>
  <c r="M20" i="2" s="1"/>
  <c r="O20" i="2" s="1"/>
  <c r="K21" i="2"/>
  <c r="K22" i="2"/>
  <c r="N22" i="2" s="1"/>
  <c r="K23" i="2"/>
  <c r="N23" i="2" s="1"/>
  <c r="K24" i="2"/>
  <c r="M24" i="2" s="1"/>
  <c r="O24" i="2" s="1"/>
  <c r="K25" i="2"/>
  <c r="K26" i="2"/>
  <c r="N26" i="2" s="1"/>
  <c r="K27" i="2"/>
  <c r="N27" i="2" s="1"/>
  <c r="K28" i="2"/>
  <c r="M28" i="2" s="1"/>
  <c r="O28" i="2" s="1"/>
  <c r="K29" i="2"/>
  <c r="K30" i="2"/>
  <c r="N30" i="2" s="1"/>
  <c r="K31" i="2"/>
  <c r="N31" i="2" s="1"/>
  <c r="K32" i="2"/>
  <c r="M32" i="2" s="1"/>
  <c r="O32" i="2" s="1"/>
  <c r="K33" i="2"/>
  <c r="K34" i="2"/>
  <c r="N34" i="2" s="1"/>
  <c r="K35" i="2"/>
  <c r="N35" i="2" s="1"/>
  <c r="K36" i="2"/>
  <c r="M36" i="2" s="1"/>
  <c r="O36" i="2" s="1"/>
  <c r="K37" i="2"/>
  <c r="K38" i="2"/>
  <c r="N38" i="2" s="1"/>
  <c r="K39" i="2"/>
  <c r="N39" i="2" s="1"/>
  <c r="K40" i="2"/>
  <c r="M40" i="2" s="1"/>
  <c r="O40" i="2" s="1"/>
  <c r="K41" i="2"/>
  <c r="K42" i="2"/>
  <c r="N42" i="2" s="1"/>
  <c r="K43" i="2"/>
  <c r="N43" i="2" s="1"/>
  <c r="K44" i="2"/>
  <c r="M44" i="2" s="1"/>
  <c r="O44" i="2" s="1"/>
  <c r="K45" i="2"/>
  <c r="K46" i="2"/>
  <c r="N46" i="2" s="1"/>
  <c r="K47" i="2"/>
  <c r="N47" i="2" s="1"/>
  <c r="K48" i="2"/>
  <c r="M48" i="2" s="1"/>
  <c r="O48" i="2" s="1"/>
  <c r="K49" i="2"/>
  <c r="K50" i="2"/>
  <c r="N50" i="2" s="1"/>
  <c r="K51" i="2"/>
  <c r="N51" i="2" s="1"/>
  <c r="K52" i="2"/>
  <c r="M52" i="2" s="1"/>
  <c r="O52" i="2" s="1"/>
  <c r="K53" i="2"/>
  <c r="K54" i="2"/>
  <c r="N54" i="2" s="1"/>
  <c r="K55" i="2"/>
  <c r="N55" i="2" s="1"/>
  <c r="K56" i="2"/>
  <c r="M56" i="2" s="1"/>
  <c r="O56" i="2" s="1"/>
  <c r="K57" i="2"/>
  <c r="K58" i="2"/>
  <c r="N58" i="2" s="1"/>
  <c r="K59" i="2"/>
  <c r="N59" i="2" s="1"/>
  <c r="K60" i="2"/>
  <c r="M60" i="2" s="1"/>
  <c r="O60" i="2" s="1"/>
  <c r="K61" i="2"/>
  <c r="K62" i="2"/>
  <c r="N62" i="2" s="1"/>
  <c r="K63" i="2"/>
  <c r="N63" i="2" s="1"/>
  <c r="K64" i="2"/>
  <c r="M64" i="2" s="1"/>
  <c r="O64" i="2" s="1"/>
  <c r="K65" i="2"/>
  <c r="K66" i="2"/>
  <c r="N66" i="2" s="1"/>
  <c r="K67" i="2"/>
  <c r="N67" i="2" s="1"/>
  <c r="K68" i="2"/>
  <c r="M68" i="2" s="1"/>
  <c r="O68" i="2" s="1"/>
  <c r="K69" i="2"/>
  <c r="K70" i="2"/>
  <c r="N70" i="2" s="1"/>
  <c r="K71" i="2"/>
  <c r="N71" i="2" s="1"/>
  <c r="K72" i="2"/>
  <c r="M72" i="2" s="1"/>
  <c r="O72" i="2" s="1"/>
  <c r="K73" i="2"/>
  <c r="K74" i="2"/>
  <c r="N74" i="2" s="1"/>
  <c r="K75" i="2"/>
  <c r="N75" i="2" s="1"/>
  <c r="K76" i="2"/>
  <c r="M76" i="2" s="1"/>
  <c r="O76" i="2" s="1"/>
  <c r="K77" i="2"/>
  <c r="K78" i="2"/>
  <c r="N78" i="2" s="1"/>
  <c r="K79" i="2"/>
  <c r="N79" i="2" s="1"/>
  <c r="K80" i="2"/>
  <c r="M80" i="2" s="1"/>
  <c r="O80" i="2" s="1"/>
  <c r="K81" i="2"/>
  <c r="K82" i="2"/>
  <c r="N82" i="2" s="1"/>
  <c r="K83" i="2"/>
  <c r="N83" i="2" s="1"/>
  <c r="K3" i="2"/>
  <c r="N3" i="2" s="1"/>
  <c r="D4" i="2"/>
  <c r="F4" i="2" s="1"/>
  <c r="H4" i="2" s="1"/>
  <c r="D5" i="2"/>
  <c r="G5" i="2" s="1"/>
  <c r="D6" i="2"/>
  <c r="G6" i="2" s="1"/>
  <c r="D7" i="2"/>
  <c r="F7" i="2" s="1"/>
  <c r="H7" i="2" s="1"/>
  <c r="D8" i="2"/>
  <c r="F8" i="2" s="1"/>
  <c r="H8" i="2" s="1"/>
  <c r="D9" i="2"/>
  <c r="G9" i="2" s="1"/>
  <c r="D10" i="2"/>
  <c r="G10" i="2" s="1"/>
  <c r="D11" i="2"/>
  <c r="G11" i="2" s="1"/>
  <c r="D12" i="2"/>
  <c r="F12" i="2" s="1"/>
  <c r="H12" i="2" s="1"/>
  <c r="D13" i="2"/>
  <c r="G13" i="2" s="1"/>
  <c r="D16" i="2"/>
  <c r="G16" i="2" s="1"/>
  <c r="D17" i="2"/>
  <c r="G17" i="2" s="1"/>
  <c r="D18" i="2"/>
  <c r="G18" i="2" s="1"/>
  <c r="D19" i="2"/>
  <c r="F19" i="2" s="1"/>
  <c r="H19" i="2" s="1"/>
  <c r="D20" i="2"/>
  <c r="D21" i="2"/>
  <c r="G21" i="2" s="1"/>
  <c r="D22" i="2"/>
  <c r="G22" i="2" s="1"/>
  <c r="D23" i="2"/>
  <c r="F23" i="2" s="1"/>
  <c r="H23" i="2" s="1"/>
  <c r="D24" i="2"/>
  <c r="D25" i="2"/>
  <c r="G25" i="2" s="1"/>
  <c r="D26" i="2"/>
  <c r="G26" i="2" s="1"/>
  <c r="D27" i="2"/>
  <c r="G27" i="2" s="1"/>
  <c r="D28" i="2"/>
  <c r="D29" i="2"/>
  <c r="G29" i="2" s="1"/>
  <c r="D30" i="2"/>
  <c r="G30" i="2" s="1"/>
  <c r="D31" i="2"/>
  <c r="G31" i="2" s="1"/>
  <c r="D32" i="2"/>
  <c r="D33" i="2"/>
  <c r="G33" i="2" s="1"/>
  <c r="D34" i="2"/>
  <c r="G34" i="2" s="1"/>
  <c r="D35" i="2"/>
  <c r="F35" i="2" s="1"/>
  <c r="H35" i="2" s="1"/>
  <c r="D36" i="2"/>
  <c r="D37" i="2"/>
  <c r="G37" i="2" s="1"/>
  <c r="D38" i="2"/>
  <c r="G38" i="2" s="1"/>
  <c r="D39" i="2"/>
  <c r="F39" i="2" s="1"/>
  <c r="H39" i="2" s="1"/>
  <c r="D40" i="2"/>
  <c r="D41" i="2"/>
  <c r="G41" i="2" s="1"/>
  <c r="D42" i="2"/>
  <c r="G42" i="2" s="1"/>
  <c r="D43" i="2"/>
  <c r="G43" i="2" s="1"/>
  <c r="D44" i="2"/>
  <c r="D45" i="2"/>
  <c r="G45" i="2" s="1"/>
  <c r="D46" i="2"/>
  <c r="G46" i="2" s="1"/>
  <c r="D47" i="2"/>
  <c r="G47" i="2" s="1"/>
  <c r="D48" i="2"/>
  <c r="G48" i="2" s="1"/>
  <c r="D49" i="2"/>
  <c r="G49" i="2" s="1"/>
  <c r="D50" i="2"/>
  <c r="G50" i="2" s="1"/>
  <c r="D51" i="2"/>
  <c r="G51" i="2" s="1"/>
  <c r="D52" i="2"/>
  <c r="G52" i="2" s="1"/>
  <c r="D53" i="2"/>
  <c r="G53" i="2" s="1"/>
  <c r="D54" i="2"/>
  <c r="G54" i="2" s="1"/>
  <c r="D55" i="2"/>
  <c r="F55" i="2" s="1"/>
  <c r="H55" i="2" s="1"/>
  <c r="D56" i="2"/>
  <c r="G56" i="2" s="1"/>
  <c r="D57" i="2"/>
  <c r="G57" i="2" s="1"/>
  <c r="D58" i="2"/>
  <c r="G58" i="2" s="1"/>
  <c r="D59" i="2"/>
  <c r="G59" i="2" s="1"/>
  <c r="D60" i="2"/>
  <c r="G60" i="2" s="1"/>
  <c r="D61" i="2"/>
  <c r="G61" i="2" s="1"/>
  <c r="D62" i="2"/>
  <c r="G62" i="2" s="1"/>
  <c r="D63" i="2"/>
  <c r="G63" i="2" s="1"/>
  <c r="D64" i="2"/>
  <c r="G64" i="2" s="1"/>
  <c r="D65" i="2"/>
  <c r="G65" i="2" s="1"/>
  <c r="D66" i="2"/>
  <c r="G66" i="2" s="1"/>
  <c r="D67" i="2"/>
  <c r="F67" i="2" s="1"/>
  <c r="H67" i="2" s="1"/>
  <c r="D68" i="2"/>
  <c r="G68" i="2" s="1"/>
  <c r="D69" i="2"/>
  <c r="G69" i="2" s="1"/>
  <c r="D70" i="2"/>
  <c r="F70" i="2" s="1"/>
  <c r="H70" i="2" s="1"/>
  <c r="D71" i="2"/>
  <c r="G71" i="2" s="1"/>
  <c r="D72" i="2"/>
  <c r="G72" i="2" s="1"/>
  <c r="D73" i="2"/>
  <c r="F73" i="2" s="1"/>
  <c r="H73" i="2" s="1"/>
  <c r="D74" i="2"/>
  <c r="F74" i="2" s="1"/>
  <c r="H74" i="2" s="1"/>
  <c r="D75" i="2"/>
  <c r="F75" i="2" s="1"/>
  <c r="H75" i="2" s="1"/>
  <c r="D76" i="2"/>
  <c r="G76" i="2" s="1"/>
  <c r="D77" i="2"/>
  <c r="F77" i="2" s="1"/>
  <c r="H77" i="2" s="1"/>
  <c r="D78" i="2"/>
  <c r="F78" i="2" s="1"/>
  <c r="H78" i="2" s="1"/>
  <c r="D79" i="2"/>
  <c r="F79" i="2" s="1"/>
  <c r="H79" i="2" s="1"/>
  <c r="D80" i="2"/>
  <c r="G80" i="2" s="1"/>
  <c r="D81" i="2"/>
  <c r="F81" i="2" s="1"/>
  <c r="H81" i="2" s="1"/>
  <c r="D82" i="2"/>
  <c r="F82" i="2" s="1"/>
  <c r="H82" i="2" s="1"/>
  <c r="D83" i="2"/>
  <c r="F83" i="2" s="1"/>
  <c r="H83" i="2" s="1"/>
  <c r="D84" i="2"/>
  <c r="G84" i="2" s="1"/>
  <c r="D85" i="2"/>
  <c r="F85" i="2" s="1"/>
  <c r="H85" i="2" s="1"/>
  <c r="D86" i="2"/>
  <c r="F86" i="2" s="1"/>
  <c r="H86" i="2" s="1"/>
  <c r="D87" i="2"/>
  <c r="F87" i="2" s="1"/>
  <c r="H87" i="2" s="1"/>
  <c r="D88" i="2"/>
  <c r="G88" i="2" s="1"/>
  <c r="D89" i="2"/>
  <c r="F89" i="2" s="1"/>
  <c r="H89" i="2" s="1"/>
  <c r="D90" i="2"/>
  <c r="F90" i="2" s="1"/>
  <c r="H90" i="2" s="1"/>
  <c r="D91" i="2"/>
  <c r="F91" i="2" s="1"/>
  <c r="H91" i="2" s="1"/>
  <c r="D92" i="2"/>
  <c r="G92" i="2" s="1"/>
  <c r="D93" i="2"/>
  <c r="F93" i="2" s="1"/>
  <c r="H93" i="2" s="1"/>
  <c r="D94" i="2"/>
  <c r="F94" i="2" s="1"/>
  <c r="H94" i="2" s="1"/>
  <c r="D95" i="2"/>
  <c r="F95" i="2" s="1"/>
  <c r="H95" i="2" s="1"/>
  <c r="D96" i="2"/>
  <c r="G96" i="2" s="1"/>
  <c r="D97" i="2"/>
  <c r="F97" i="2" s="1"/>
  <c r="H97" i="2" s="1"/>
  <c r="M108" i="2"/>
  <c r="D3" i="2"/>
  <c r="F3" i="2" s="1"/>
  <c r="M3" i="2" l="1"/>
  <c r="O3" i="2" s="1"/>
  <c r="G75" i="2"/>
  <c r="G91" i="2"/>
  <c r="H3" i="2"/>
  <c r="G3" i="2"/>
  <c r="F72" i="2"/>
  <c r="H72" i="2" s="1"/>
  <c r="G12" i="2"/>
  <c r="G4" i="2"/>
  <c r="M79" i="2"/>
  <c r="O79" i="2" s="1"/>
  <c r="M47" i="2"/>
  <c r="O47" i="2" s="1"/>
  <c r="M13" i="2"/>
  <c r="O13" i="2" s="1"/>
  <c r="M5" i="2"/>
  <c r="O5" i="2" s="1"/>
  <c r="N7" i="2"/>
  <c r="G14" i="2"/>
  <c r="N14" i="2"/>
  <c r="F96" i="2"/>
  <c r="H96" i="2" s="1"/>
  <c r="F52" i="2"/>
  <c r="H52" i="2" s="1"/>
  <c r="G86" i="2"/>
  <c r="G55" i="2"/>
  <c r="G8" i="2"/>
  <c r="M63" i="2"/>
  <c r="O63" i="2" s="1"/>
  <c r="M31" i="2"/>
  <c r="O31" i="2" s="1"/>
  <c r="M9" i="2"/>
  <c r="O9" i="2" s="1"/>
  <c r="N11" i="2"/>
  <c r="F11" i="2"/>
  <c r="H11" i="2" s="1"/>
  <c r="G81" i="2"/>
  <c r="F88" i="2"/>
  <c r="H88" i="2" s="1"/>
  <c r="F68" i="2"/>
  <c r="H68" i="2" s="1"/>
  <c r="F48" i="2"/>
  <c r="H48" i="2" s="1"/>
  <c r="F10" i="2"/>
  <c r="H10" i="2" s="1"/>
  <c r="F6" i="2"/>
  <c r="H6" i="2" s="1"/>
  <c r="G95" i="2"/>
  <c r="G90" i="2"/>
  <c r="G85" i="2"/>
  <c r="G79" i="2"/>
  <c r="G74" i="2"/>
  <c r="G39" i="2"/>
  <c r="G7" i="2"/>
  <c r="M75" i="2"/>
  <c r="O75" i="2" s="1"/>
  <c r="M59" i="2"/>
  <c r="O59" i="2" s="1"/>
  <c r="M43" i="2"/>
  <c r="O43" i="2" s="1"/>
  <c r="M27" i="2"/>
  <c r="O27" i="2" s="1"/>
  <c r="M12" i="2"/>
  <c r="O12" i="2" s="1"/>
  <c r="M8" i="2"/>
  <c r="O8" i="2" s="1"/>
  <c r="M4" i="2"/>
  <c r="O4" i="2" s="1"/>
  <c r="N68" i="2"/>
  <c r="N52" i="2"/>
  <c r="N36" i="2"/>
  <c r="N20" i="2"/>
  <c r="N10" i="2"/>
  <c r="N6" i="2"/>
  <c r="G97" i="2"/>
  <c r="N56" i="2"/>
  <c r="F84" i="2"/>
  <c r="H84" i="2" s="1"/>
  <c r="F64" i="2"/>
  <c r="H64" i="2" s="1"/>
  <c r="F13" i="2"/>
  <c r="H13" i="2" s="1"/>
  <c r="F9" i="2"/>
  <c r="H9" i="2" s="1"/>
  <c r="F5" i="2"/>
  <c r="H5" i="2" s="1"/>
  <c r="G94" i="2"/>
  <c r="G89" i="2"/>
  <c r="G83" i="2"/>
  <c r="G78" i="2"/>
  <c r="G73" i="2"/>
  <c r="G23" i="2"/>
  <c r="M71" i="2"/>
  <c r="O71" i="2" s="1"/>
  <c r="M55" i="2"/>
  <c r="O55" i="2" s="1"/>
  <c r="M39" i="2"/>
  <c r="O39" i="2" s="1"/>
  <c r="M23" i="2"/>
  <c r="O23" i="2" s="1"/>
  <c r="N80" i="2"/>
  <c r="N64" i="2"/>
  <c r="N48" i="2"/>
  <c r="N32" i="2"/>
  <c r="N72" i="2"/>
  <c r="N40" i="2"/>
  <c r="N24" i="2"/>
  <c r="F80" i="2"/>
  <c r="H80" i="2" s="1"/>
  <c r="F56" i="2"/>
  <c r="H56" i="2" s="1"/>
  <c r="G93" i="2"/>
  <c r="G87" i="2"/>
  <c r="G82" i="2"/>
  <c r="G77" i="2"/>
  <c r="G70" i="2"/>
  <c r="M83" i="2"/>
  <c r="O83" i="2" s="1"/>
  <c r="M67" i="2"/>
  <c r="O67" i="2" s="1"/>
  <c r="M51" i="2"/>
  <c r="O51" i="2" s="1"/>
  <c r="M35" i="2"/>
  <c r="O35" i="2" s="1"/>
  <c r="M19" i="2"/>
  <c r="O19" i="2" s="1"/>
  <c r="N76" i="2"/>
  <c r="N60" i="2"/>
  <c r="N44" i="2"/>
  <c r="N28" i="2"/>
  <c r="G44" i="2"/>
  <c r="F44" i="2"/>
  <c r="H44" i="2" s="1"/>
  <c r="G40" i="2"/>
  <c r="F40" i="2"/>
  <c r="H40" i="2" s="1"/>
  <c r="G36" i="2"/>
  <c r="F36" i="2"/>
  <c r="H36" i="2" s="1"/>
  <c r="G32" i="2"/>
  <c r="F32" i="2"/>
  <c r="H32" i="2" s="1"/>
  <c r="G28" i="2"/>
  <c r="F28" i="2"/>
  <c r="H28" i="2" s="1"/>
  <c r="G24" i="2"/>
  <c r="F24" i="2"/>
  <c r="H24" i="2" s="1"/>
  <c r="G20" i="2"/>
  <c r="F20" i="2"/>
  <c r="H20" i="2" s="1"/>
  <c r="F92" i="2"/>
  <c r="H92" i="2" s="1"/>
  <c r="F76" i="2"/>
  <c r="H76" i="2" s="1"/>
  <c r="F60" i="2"/>
  <c r="H60" i="2" s="1"/>
  <c r="F71" i="2"/>
  <c r="H71" i="2" s="1"/>
  <c r="F63" i="2"/>
  <c r="H63" i="2" s="1"/>
  <c r="F47" i="2"/>
  <c r="H47" i="2" s="1"/>
  <c r="F31" i="2"/>
  <c r="H31" i="2" s="1"/>
  <c r="G67" i="2"/>
  <c r="G35" i="2"/>
  <c r="G19" i="2"/>
  <c r="F66" i="2"/>
  <c r="H66" i="2" s="1"/>
  <c r="F58" i="2"/>
  <c r="H58" i="2" s="1"/>
  <c r="F46" i="2"/>
  <c r="H46" i="2" s="1"/>
  <c r="F38" i="2"/>
  <c r="H38" i="2" s="1"/>
  <c r="F30" i="2"/>
  <c r="H30" i="2" s="1"/>
  <c r="F22" i="2"/>
  <c r="H22" i="2" s="1"/>
  <c r="N77" i="2"/>
  <c r="M77" i="2"/>
  <c r="O77" i="2" s="1"/>
  <c r="N65" i="2"/>
  <c r="M65" i="2"/>
  <c r="O65" i="2" s="1"/>
  <c r="N57" i="2"/>
  <c r="M57" i="2"/>
  <c r="O57" i="2" s="1"/>
  <c r="N49" i="2"/>
  <c r="M49" i="2"/>
  <c r="O49" i="2" s="1"/>
  <c r="N37" i="2"/>
  <c r="M37" i="2"/>
  <c r="O37" i="2" s="1"/>
  <c r="N29" i="2"/>
  <c r="M29" i="2"/>
  <c r="O29" i="2" s="1"/>
  <c r="N21" i="2"/>
  <c r="M21" i="2"/>
  <c r="O21" i="2" s="1"/>
  <c r="F59" i="2"/>
  <c r="H59" i="2" s="1"/>
  <c r="F51" i="2"/>
  <c r="H51" i="2" s="1"/>
  <c r="F43" i="2"/>
  <c r="H43" i="2" s="1"/>
  <c r="F27" i="2"/>
  <c r="H27" i="2" s="1"/>
  <c r="F62" i="2"/>
  <c r="H62" i="2" s="1"/>
  <c r="F54" i="2"/>
  <c r="H54" i="2" s="1"/>
  <c r="F50" i="2"/>
  <c r="H50" i="2" s="1"/>
  <c r="F42" i="2"/>
  <c r="H42" i="2" s="1"/>
  <c r="F34" i="2"/>
  <c r="H34" i="2" s="1"/>
  <c r="F26" i="2"/>
  <c r="H26" i="2" s="1"/>
  <c r="F18" i="2"/>
  <c r="H18" i="2" s="1"/>
  <c r="N81" i="2"/>
  <c r="M81" i="2"/>
  <c r="O81" i="2" s="1"/>
  <c r="N73" i="2"/>
  <c r="M73" i="2"/>
  <c r="O73" i="2" s="1"/>
  <c r="N69" i="2"/>
  <c r="M69" i="2"/>
  <c r="O69" i="2" s="1"/>
  <c r="N61" i="2"/>
  <c r="M61" i="2"/>
  <c r="O61" i="2" s="1"/>
  <c r="N53" i="2"/>
  <c r="M53" i="2"/>
  <c r="O53" i="2" s="1"/>
  <c r="N45" i="2"/>
  <c r="M45" i="2"/>
  <c r="O45" i="2" s="1"/>
  <c r="N41" i="2"/>
  <c r="M41" i="2"/>
  <c r="O41" i="2" s="1"/>
  <c r="N33" i="2"/>
  <c r="M33" i="2"/>
  <c r="O33" i="2" s="1"/>
  <c r="N25" i="2"/>
  <c r="M25" i="2"/>
  <c r="O25" i="2" s="1"/>
  <c r="N17" i="2"/>
  <c r="M17" i="2"/>
  <c r="O17" i="2" s="1"/>
  <c r="F69" i="2"/>
  <c r="H69" i="2" s="1"/>
  <c r="F65" i="2"/>
  <c r="H65" i="2" s="1"/>
  <c r="F61" i="2"/>
  <c r="H61" i="2" s="1"/>
  <c r="F57" i="2"/>
  <c r="H57" i="2" s="1"/>
  <c r="F53" i="2"/>
  <c r="H53" i="2" s="1"/>
  <c r="F49" i="2"/>
  <c r="H49" i="2" s="1"/>
  <c r="F45" i="2"/>
  <c r="H45" i="2" s="1"/>
  <c r="F41" i="2"/>
  <c r="H41" i="2" s="1"/>
  <c r="F37" i="2"/>
  <c r="H37" i="2" s="1"/>
  <c r="F33" i="2"/>
  <c r="H33" i="2" s="1"/>
  <c r="F29" i="2"/>
  <c r="H29" i="2" s="1"/>
  <c r="F25" i="2"/>
  <c r="H25" i="2" s="1"/>
  <c r="F21" i="2"/>
  <c r="H21" i="2" s="1"/>
  <c r="F17" i="2"/>
  <c r="H17" i="2" s="1"/>
  <c r="M82" i="2"/>
  <c r="O82" i="2" s="1"/>
  <c r="M78" i="2"/>
  <c r="O78" i="2" s="1"/>
  <c r="M74" i="2"/>
  <c r="O74" i="2" s="1"/>
  <c r="M70" i="2"/>
  <c r="O70" i="2" s="1"/>
  <c r="M66" i="2"/>
  <c r="O66" i="2" s="1"/>
  <c r="M62" i="2"/>
  <c r="O62" i="2" s="1"/>
  <c r="M58" i="2"/>
  <c r="O58" i="2" s="1"/>
  <c r="M54" i="2"/>
  <c r="O54" i="2" s="1"/>
  <c r="M50" i="2"/>
  <c r="O50" i="2" s="1"/>
  <c r="M46" i="2"/>
  <c r="O46" i="2" s="1"/>
  <c r="M42" i="2"/>
  <c r="O42" i="2" s="1"/>
  <c r="M38" i="2"/>
  <c r="O38" i="2" s="1"/>
  <c r="M34" i="2"/>
  <c r="O34" i="2" s="1"/>
  <c r="M30" i="2"/>
  <c r="O30" i="2" s="1"/>
  <c r="M26" i="2"/>
  <c r="O26" i="2" s="1"/>
  <c r="M22" i="2"/>
  <c r="O22" i="2" s="1"/>
  <c r="M18" i="2"/>
  <c r="O18" i="2" s="1"/>
  <c r="M16" i="2"/>
  <c r="F16" i="2"/>
  <c r="F101" i="2" l="1"/>
  <c r="N101" i="2"/>
  <c r="G101" i="2"/>
  <c r="H16" i="2"/>
  <c r="H101" i="2" s="1"/>
  <c r="M101" i="2"/>
  <c r="O16" i="2"/>
  <c r="O101" i="2" s="1"/>
  <c r="M104" i="2" l="1"/>
  <c r="M105" i="2"/>
  <c r="F104" i="2"/>
  <c r="F105" i="2"/>
  <c r="F107" i="2" l="1"/>
  <c r="M107" i="2"/>
</calcChain>
</file>

<file path=xl/sharedStrings.xml><?xml version="1.0" encoding="utf-8"?>
<sst xmlns="http://schemas.openxmlformats.org/spreadsheetml/2006/main" count="53" uniqueCount="42">
  <si>
    <t>x = age</t>
  </si>
  <si>
    <t xml:space="preserve">j = stage (N1 nymphs, N2, N3, N4, N5, females, males) </t>
  </si>
  <si>
    <t>N1</t>
  </si>
  <si>
    <t>N2</t>
  </si>
  <si>
    <t>N3</t>
  </si>
  <si>
    <t>N4</t>
  </si>
  <si>
    <t>N5</t>
  </si>
  <si>
    <t>lx</t>
  </si>
  <si>
    <t xml:space="preserve"> </t>
  </si>
  <si>
    <t>Female</t>
  </si>
  <si>
    <t>mx</t>
  </si>
  <si>
    <t>Male</t>
  </si>
  <si>
    <r>
      <t>C</t>
    </r>
    <r>
      <rPr>
        <vertAlign val="subscript"/>
        <sz val="11"/>
        <color theme="1"/>
        <rFont val="Calibri"/>
        <family val="2"/>
        <scheme val="minor"/>
      </rPr>
      <t>xj</t>
    </r>
  </si>
  <si>
    <t>x</t>
  </si>
  <si>
    <t>AGE</t>
  </si>
  <si>
    <t>AGE SPECIFIC SURVIVAL</t>
  </si>
  <si>
    <t>KILL RATE</t>
  </si>
  <si>
    <t>LIFE TABLE</t>
  </si>
  <si>
    <t>lx eggs</t>
  </si>
  <si>
    <t>lx nymphs
and adults</t>
  </si>
  <si>
    <t>kx</t>
  </si>
  <si>
    <t>lx kx</t>
  </si>
  <si>
    <t>lx kx x</t>
  </si>
  <si>
    <r>
      <t>e</t>
    </r>
    <r>
      <rPr>
        <vertAlign val="superscript"/>
        <sz val="10"/>
        <rFont val="Arial"/>
        <family val="2"/>
      </rPr>
      <t>-(</t>
    </r>
    <r>
      <rPr>
        <vertAlign val="superscript"/>
        <sz val="12"/>
        <rFont val="Arial"/>
        <family val="2"/>
      </rPr>
      <t>k</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k</t>
    </r>
    <r>
      <rPr>
        <vertAlign val="subscript"/>
        <sz val="10"/>
        <rFont val="Arial"/>
        <family val="2"/>
      </rPr>
      <t>x</t>
    </r>
  </si>
  <si>
    <t>lx mx</t>
  </si>
  <si>
    <t>lx mx x</t>
  </si>
  <si>
    <r>
      <t>e</t>
    </r>
    <r>
      <rPr>
        <vertAlign val="superscript"/>
        <sz val="10"/>
        <rFont val="Arial"/>
        <family val="2"/>
      </rPr>
      <t>-(</t>
    </r>
    <r>
      <rPr>
        <vertAlign val="superscript"/>
        <sz val="12"/>
        <rFont val="Arial"/>
        <family val="2"/>
      </rPr>
      <t>r</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m</t>
    </r>
    <r>
      <rPr>
        <vertAlign val="subscript"/>
        <sz val="10"/>
        <rFont val="Arial"/>
        <family val="2"/>
      </rPr>
      <t>x</t>
    </r>
  </si>
  <si>
    <t>GRR</t>
  </si>
  <si>
    <r>
      <t>K</t>
    </r>
    <r>
      <rPr>
        <vertAlign val="subscript"/>
        <sz val="11"/>
        <color indexed="8"/>
        <rFont val="Calibri"/>
        <family val="2"/>
      </rPr>
      <t>0</t>
    </r>
  </si>
  <si>
    <r>
      <rPr>
        <sz val="11"/>
        <color indexed="8"/>
        <rFont val="Calibri"/>
        <family val="2"/>
      </rPr>
      <t>R</t>
    </r>
    <r>
      <rPr>
        <vertAlign val="subscript"/>
        <sz val="11"/>
        <color indexed="8"/>
        <rFont val="Calibri"/>
        <family val="2"/>
      </rPr>
      <t>0</t>
    </r>
  </si>
  <si>
    <r>
      <t>T</t>
    </r>
    <r>
      <rPr>
        <vertAlign val="subscript"/>
        <sz val="11"/>
        <color indexed="8"/>
        <rFont val="Calibri"/>
        <family val="2"/>
      </rPr>
      <t>k</t>
    </r>
  </si>
  <si>
    <t>T</t>
  </si>
  <si>
    <r>
      <t>K</t>
    </r>
    <r>
      <rPr>
        <vertAlign val="subscript"/>
        <sz val="11"/>
        <rFont val="Arial"/>
        <family val="2"/>
      </rPr>
      <t xml:space="preserve">m  </t>
    </r>
    <r>
      <rPr>
        <sz val="11"/>
        <rFont val="Arial"/>
        <family val="2"/>
      </rPr>
      <t>Euler eq.</t>
    </r>
  </si>
  <si>
    <r>
      <t>r</t>
    </r>
    <r>
      <rPr>
        <vertAlign val="subscript"/>
        <sz val="11"/>
        <rFont val="Arial"/>
        <family val="2"/>
      </rPr>
      <t xml:space="preserve">m   </t>
    </r>
    <r>
      <rPr>
        <sz val="11"/>
        <rFont val="Arial"/>
        <family val="2"/>
      </rPr>
      <t>Euler eq.</t>
    </r>
  </si>
  <si>
    <r>
      <t>K</t>
    </r>
    <r>
      <rPr>
        <vertAlign val="subscript"/>
        <sz val="11"/>
        <rFont val="Arial"/>
        <family val="2"/>
      </rPr>
      <t>m</t>
    </r>
    <r>
      <rPr>
        <sz val="11"/>
        <rFont val="Arial"/>
        <family val="2"/>
      </rPr>
      <t xml:space="preserve"> = lnK</t>
    </r>
    <r>
      <rPr>
        <vertAlign val="subscript"/>
        <sz val="11"/>
        <rFont val="Arial"/>
        <family val="2"/>
      </rPr>
      <t>0</t>
    </r>
    <r>
      <rPr>
        <sz val="11"/>
        <rFont val="Arial"/>
        <family val="2"/>
      </rPr>
      <t>/T</t>
    </r>
    <r>
      <rPr>
        <vertAlign val="subscript"/>
        <sz val="11"/>
        <rFont val="Arial"/>
        <family val="2"/>
      </rPr>
      <t>k</t>
    </r>
  </si>
  <si>
    <r>
      <t>r</t>
    </r>
    <r>
      <rPr>
        <vertAlign val="subscript"/>
        <sz val="11"/>
        <rFont val="Arial"/>
        <family val="2"/>
      </rPr>
      <t>m</t>
    </r>
    <r>
      <rPr>
        <sz val="11"/>
        <rFont val="Arial"/>
        <family val="2"/>
      </rPr>
      <t xml:space="preserve"> = lnR</t>
    </r>
    <r>
      <rPr>
        <vertAlign val="subscript"/>
        <sz val="11"/>
        <rFont val="Arial"/>
        <family val="2"/>
      </rPr>
      <t>0</t>
    </r>
    <r>
      <rPr>
        <sz val="11"/>
        <rFont val="Arial"/>
        <family val="2"/>
      </rPr>
      <t>/T</t>
    </r>
  </si>
  <si>
    <t>λ</t>
  </si>
  <si>
    <t>Macrolophus basicornis</t>
  </si>
  <si>
    <t>Publication used for obtaining lifetable data:</t>
  </si>
  <si>
    <t>van Lenteren, J.C., Bueno, V.H..P., Burgio, G., Lanzoni, A., Montes, F.C., Silva, D.B., de Jong, P.W., Hemerik, L. 2019. Pest kill rate as aggregate evaluation criterion to rank biological control agents: a case study with Neotropical predators of Tuta absoluta on tomato. Bulletin of Entomological Research 109, 812-820.  doi:10.1017/S0007485319000130</t>
  </si>
  <si>
    <t>Experimental conditions: 24 ± 1°C, 70 ± 10% RH and 12:12 L:D</t>
  </si>
  <si>
    <t>All raw data about immature development, immature survival, sex ratio, adult lifespan, fertility and predation per stage can be found in the above mentioned pap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x14ac:knownFonts="1">
    <font>
      <sz val="11"/>
      <color theme="1"/>
      <name val="Calibri"/>
      <family val="2"/>
      <scheme val="minor"/>
    </font>
    <font>
      <sz val="11"/>
      <color indexed="8"/>
      <name val="Calibri"/>
      <family val="2"/>
    </font>
    <font>
      <sz val="11"/>
      <color rgb="FFFF0000"/>
      <name val="Calibri"/>
      <family val="2"/>
      <scheme val="minor"/>
    </font>
    <font>
      <vertAlign val="subscript"/>
      <sz val="11"/>
      <color theme="1"/>
      <name val="Calibri"/>
      <family val="2"/>
      <scheme val="minor"/>
    </font>
    <font>
      <sz val="11"/>
      <color theme="1"/>
      <name val="Calibri"/>
      <family val="2"/>
    </font>
    <font>
      <sz val="10"/>
      <name val="Arial"/>
      <family val="2"/>
    </font>
    <font>
      <vertAlign val="superscript"/>
      <sz val="10"/>
      <name val="Arial"/>
      <family val="2"/>
    </font>
    <font>
      <vertAlign val="superscript"/>
      <sz val="12"/>
      <name val="Arial"/>
      <family val="2"/>
    </font>
    <font>
      <vertAlign val="subscript"/>
      <sz val="10"/>
      <name val="Arial"/>
      <family val="2"/>
    </font>
    <font>
      <vertAlign val="subscript"/>
      <sz val="11"/>
      <color indexed="8"/>
      <name val="Calibri"/>
      <family val="2"/>
    </font>
    <font>
      <sz val="11"/>
      <name val="Arial"/>
      <family val="2"/>
    </font>
    <font>
      <vertAlign val="subscript"/>
      <sz val="11"/>
      <name val="Arial"/>
      <family val="2"/>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14">
    <xf numFmtId="0" fontId="0" fillId="0" borderId="0" xfId="0"/>
    <xf numFmtId="0" fontId="0" fillId="2" borderId="0" xfId="0" applyFill="1"/>
    <xf numFmtId="0" fontId="0" fillId="0" borderId="0" xfId="0" applyFill="1"/>
    <xf numFmtId="0" fontId="0" fillId="2" borderId="0" xfId="0" applyFill="1" applyAlignment="1">
      <alignment horizontal="center"/>
    </xf>
    <xf numFmtId="164" fontId="0" fillId="0" borderId="0" xfId="0" applyNumberFormat="1"/>
    <xf numFmtId="0" fontId="0" fillId="0" borderId="0" xfId="0" applyAlignment="1">
      <alignment horizontal="center"/>
    </xf>
    <xf numFmtId="0" fontId="0" fillId="0" borderId="0" xfId="0" applyAlignment="1">
      <alignment wrapText="1"/>
    </xf>
    <xf numFmtId="0" fontId="5" fillId="0" borderId="0" xfId="0" applyFont="1" applyFill="1" applyBorder="1" applyAlignment="1">
      <alignment horizontal="center"/>
    </xf>
    <xf numFmtId="0" fontId="1" fillId="0" borderId="0" xfId="0" applyFont="1"/>
    <xf numFmtId="0" fontId="10" fillId="0" borderId="0" xfId="0" applyFont="1" applyFill="1" applyAlignment="1">
      <alignment horizontal="left"/>
    </xf>
    <xf numFmtId="0" fontId="4" fillId="0" borderId="0" xfId="0" applyFont="1"/>
    <xf numFmtId="0" fontId="2" fillId="0" borderId="0" xfId="0" applyFont="1" applyFill="1"/>
    <xf numFmtId="0" fontId="0" fillId="0" borderId="0" xfId="0" applyAlignment="1">
      <alignment horizontal="center"/>
    </xf>
    <xf numFmtId="0" fontId="0" fillId="2" borderId="0" xfId="0" applyFill="1" applyAlignment="1">
      <alignment horizontal="center"/>
    </xf>
  </cellXfs>
  <cellStyles count="1">
    <cellStyle name="Standaard" xfId="0" builtinId="0"/>
  </cellStyles>
  <dxfs count="0"/>
  <tableStyles count="0" defaultTableStyle="TableStyleMedium9" defaultPivotStyle="PivotStyleLight16"/>
  <colors>
    <mruColors>
      <color rgb="FFFDE84D"/>
      <color rgb="FFF54E0B"/>
      <color rgb="FFFFCC00"/>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91"/>
        </c:manualLayout>
      </c:layout>
      <c:lineChart>
        <c:grouping val="standard"/>
        <c:varyColors val="0"/>
        <c:ser>
          <c:idx val="1"/>
          <c:order val="0"/>
          <c:tx>
            <c:strRef>
              <c:f>'[1]All natural enemies'!$Q$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Q$3:$Q$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1</c:v>
                </c:pt>
                <c:pt idx="13">
                  <c:v>0.94720496894409933</c:v>
                </c:pt>
                <c:pt idx="14">
                  <c:v>0.94720496894409933</c:v>
                </c:pt>
                <c:pt idx="15">
                  <c:v>0.90314892387693191</c:v>
                </c:pt>
                <c:pt idx="16">
                  <c:v>0.88112090134334831</c:v>
                </c:pt>
                <c:pt idx="17">
                  <c:v>0.8811209013433482</c:v>
                </c:pt>
                <c:pt idx="18">
                  <c:v>0.88112090134334808</c:v>
                </c:pt>
                <c:pt idx="19">
                  <c:v>0.8811209013433482</c:v>
                </c:pt>
                <c:pt idx="20">
                  <c:v>0.8811209013433482</c:v>
                </c:pt>
                <c:pt idx="21">
                  <c:v>0.88112090134334831</c:v>
                </c:pt>
                <c:pt idx="22">
                  <c:v>0.8811209013433482</c:v>
                </c:pt>
                <c:pt idx="23">
                  <c:v>0.8811209013433482</c:v>
                </c:pt>
                <c:pt idx="24">
                  <c:v>0.8811209013433482</c:v>
                </c:pt>
                <c:pt idx="25">
                  <c:v>0.8811209013433482</c:v>
                </c:pt>
                <c:pt idx="26">
                  <c:v>0.8811209013433482</c:v>
                </c:pt>
                <c:pt idx="27">
                  <c:v>0.8811209013433482</c:v>
                </c:pt>
                <c:pt idx="28">
                  <c:v>0.8811209013433482</c:v>
                </c:pt>
                <c:pt idx="29">
                  <c:v>0.8811209013433482</c:v>
                </c:pt>
                <c:pt idx="30">
                  <c:v>0.88112090134334831</c:v>
                </c:pt>
                <c:pt idx="31">
                  <c:v>0.8811209013433482</c:v>
                </c:pt>
                <c:pt idx="32">
                  <c:v>0.86239708218980204</c:v>
                </c:pt>
                <c:pt idx="33">
                  <c:v>0.86239708218980204</c:v>
                </c:pt>
                <c:pt idx="34">
                  <c:v>0.83706485627618077</c:v>
                </c:pt>
                <c:pt idx="35">
                  <c:v>0.81834103712263462</c:v>
                </c:pt>
                <c:pt idx="36">
                  <c:v>0.79300881120901334</c:v>
                </c:pt>
                <c:pt idx="37">
                  <c:v>0.79300881120901334</c:v>
                </c:pt>
                <c:pt idx="38">
                  <c:v>0.79300881120901334</c:v>
                </c:pt>
                <c:pt idx="39">
                  <c:v>0.79300881120901334</c:v>
                </c:pt>
                <c:pt idx="40">
                  <c:v>0.77428499205546719</c:v>
                </c:pt>
                <c:pt idx="41">
                  <c:v>0.77428499205546719</c:v>
                </c:pt>
                <c:pt idx="42">
                  <c:v>0.77428499205546719</c:v>
                </c:pt>
                <c:pt idx="43">
                  <c:v>0.75556117290192104</c:v>
                </c:pt>
                <c:pt idx="44">
                  <c:v>0.73022894698829988</c:v>
                </c:pt>
                <c:pt idx="45">
                  <c:v>0.73022894698829988</c:v>
                </c:pt>
                <c:pt idx="46">
                  <c:v>0.7048967210746786</c:v>
                </c:pt>
                <c:pt idx="47">
                  <c:v>0.7048967210746786</c:v>
                </c:pt>
                <c:pt idx="48">
                  <c:v>0.7048967210746786</c:v>
                </c:pt>
                <c:pt idx="49">
                  <c:v>0.65423226924743605</c:v>
                </c:pt>
                <c:pt idx="50">
                  <c:v>0.6035678174201935</c:v>
                </c:pt>
                <c:pt idx="51">
                  <c:v>0.57823559150657222</c:v>
                </c:pt>
                <c:pt idx="52">
                  <c:v>0.57823559150657222</c:v>
                </c:pt>
                <c:pt idx="53">
                  <c:v>0.49012350137223748</c:v>
                </c:pt>
                <c:pt idx="54">
                  <c:v>0.47139968221869133</c:v>
                </c:pt>
                <c:pt idx="55">
                  <c:v>0.44606745630507011</c:v>
                </c:pt>
                <c:pt idx="56">
                  <c:v>0.44606745630507011</c:v>
                </c:pt>
                <c:pt idx="57">
                  <c:v>0.44606745630507011</c:v>
                </c:pt>
                <c:pt idx="58">
                  <c:v>0.44606745630507011</c:v>
                </c:pt>
                <c:pt idx="59">
                  <c:v>0.44606745630507011</c:v>
                </c:pt>
                <c:pt idx="60">
                  <c:v>0.44606745630507011</c:v>
                </c:pt>
                <c:pt idx="61">
                  <c:v>0.42073523039144878</c:v>
                </c:pt>
                <c:pt idx="62">
                  <c:v>0.42073523039144878</c:v>
                </c:pt>
                <c:pt idx="63">
                  <c:v>0.37667918532428135</c:v>
                </c:pt>
                <c:pt idx="64">
                  <c:v>0.33262314025711398</c:v>
                </c:pt>
                <c:pt idx="65">
                  <c:v>0.33262314025711398</c:v>
                </c:pt>
                <c:pt idx="66">
                  <c:v>0.23790264336270403</c:v>
                </c:pt>
                <c:pt idx="67">
                  <c:v>0.21917882420915791</c:v>
                </c:pt>
                <c:pt idx="68">
                  <c:v>0.18173118590206558</c:v>
                </c:pt>
                <c:pt idx="69">
                  <c:v>0.18173118590206558</c:v>
                </c:pt>
                <c:pt idx="70">
                  <c:v>0.14428354759497328</c:v>
                </c:pt>
                <c:pt idx="71">
                  <c:v>0.10683590928788096</c:v>
                </c:pt>
                <c:pt idx="72">
                  <c:v>0.10683590928788096</c:v>
                </c:pt>
                <c:pt idx="73">
                  <c:v>8.8112090134334825E-2</c:v>
                </c:pt>
                <c:pt idx="74">
                  <c:v>6.9388270980788674E-2</c:v>
                </c:pt>
                <c:pt idx="75">
                  <c:v>6.9388270980788674E-2</c:v>
                </c:pt>
                <c:pt idx="76">
                  <c:v>6.9388270980788674E-2</c:v>
                </c:pt>
                <c:pt idx="77">
                  <c:v>6.9388270980788674E-2</c:v>
                </c:pt>
                <c:pt idx="78">
                  <c:v>6.9388270980788674E-2</c:v>
                </c:pt>
                <c:pt idx="79">
                  <c:v>6.9388270980788674E-2</c:v>
                </c:pt>
                <c:pt idx="80">
                  <c:v>5.0664451827242524E-2</c:v>
                </c:pt>
                <c:pt idx="81">
                  <c:v>2.5332225913621262E-2</c:v>
                </c:pt>
                <c:pt idx="82">
                  <c:v>2.5332225913621262E-2</c:v>
                </c:pt>
                <c:pt idx="83">
                  <c:v>2.5332225913621262E-2</c:v>
                </c:pt>
                <c:pt idx="84">
                  <c:v>2.5332225913621262E-2</c:v>
                </c:pt>
                <c:pt idx="85">
                  <c:v>2.5332225913621262E-2</c:v>
                </c:pt>
                <c:pt idx="86">
                  <c:v>2.5332225913621262E-2</c:v>
                </c:pt>
                <c:pt idx="87">
                  <c:v>2.5332225913621262E-2</c:v>
                </c:pt>
                <c:pt idx="88">
                  <c:v>2.5332225913621262E-2</c:v>
                </c:pt>
                <c:pt idx="89">
                  <c:v>2.5332225913621262E-2</c:v>
                </c:pt>
                <c:pt idx="90">
                  <c:v>2.5332225913621262E-2</c:v>
                </c:pt>
                <c:pt idx="91">
                  <c:v>2.5332225913621262E-2</c:v>
                </c:pt>
                <c:pt idx="92">
                  <c:v>2.5332225913621262E-2</c:v>
                </c:pt>
                <c:pt idx="93">
                  <c:v>2.5332225913621262E-2</c:v>
                </c:pt>
                <c:pt idx="94">
                  <c:v>0</c:v>
                </c:pt>
              </c:numCache>
            </c:numRef>
          </c:val>
          <c:smooth val="0"/>
        </c:ser>
        <c:dLbls>
          <c:showLegendKey val="0"/>
          <c:showVal val="0"/>
          <c:showCatName val="0"/>
          <c:showSerName val="0"/>
          <c:showPercent val="0"/>
          <c:showBubbleSize val="0"/>
        </c:dLbls>
        <c:marker val="1"/>
        <c:smooth val="0"/>
        <c:axId val="278566784"/>
        <c:axId val="278585728"/>
      </c:lineChart>
      <c:lineChart>
        <c:grouping val="standard"/>
        <c:varyColors val="0"/>
        <c:ser>
          <c:idx val="2"/>
          <c:order val="1"/>
          <c:tx>
            <c:strRef>
              <c:f>'[1]All natural enemies'!$R$2</c:f>
              <c:strCache>
                <c:ptCount val="1"/>
                <c:pt idx="0">
                  <c:v>k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R$3:$R$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6.1162790697674421</c:v>
                </c:pt>
                <c:pt idx="14">
                  <c:v>5.0465116279069768</c:v>
                </c:pt>
                <c:pt idx="15">
                  <c:v>2.1463414634146343</c:v>
                </c:pt>
                <c:pt idx="16">
                  <c:v>6.8</c:v>
                </c:pt>
                <c:pt idx="17">
                  <c:v>10.6</c:v>
                </c:pt>
                <c:pt idx="18">
                  <c:v>4.5750000000000002</c:v>
                </c:pt>
                <c:pt idx="19">
                  <c:v>16.849999999999998</c:v>
                </c:pt>
                <c:pt idx="20">
                  <c:v>18.175000000000001</c:v>
                </c:pt>
                <c:pt idx="21">
                  <c:v>9.5750000000000011</c:v>
                </c:pt>
                <c:pt idx="22">
                  <c:v>27.6</c:v>
                </c:pt>
                <c:pt idx="23">
                  <c:v>27.625</c:v>
                </c:pt>
                <c:pt idx="24">
                  <c:v>14</c:v>
                </c:pt>
                <c:pt idx="25">
                  <c:v>38.6</c:v>
                </c:pt>
                <c:pt idx="26">
                  <c:v>51.424999999999997</c:v>
                </c:pt>
                <c:pt idx="27">
                  <c:v>38.200000000000003</c:v>
                </c:pt>
                <c:pt idx="28">
                  <c:v>22.024999999999999</c:v>
                </c:pt>
                <c:pt idx="29">
                  <c:v>16.899999999999999</c:v>
                </c:pt>
                <c:pt idx="30">
                  <c:v>9.9249999999999989</c:v>
                </c:pt>
                <c:pt idx="31">
                  <c:v>29.243749999999995</c:v>
                </c:pt>
                <c:pt idx="32">
                  <c:v>29.604086845466153</c:v>
                </c:pt>
                <c:pt idx="33">
                  <c:v>26.777777777777775</c:v>
                </c:pt>
                <c:pt idx="34">
                  <c:v>30.352631578947367</c:v>
                </c:pt>
                <c:pt idx="35">
                  <c:v>30.423956931359356</c:v>
                </c:pt>
                <c:pt idx="36">
                  <c:v>31.287499999999998</c:v>
                </c:pt>
                <c:pt idx="37">
                  <c:v>25.824999999999999</c:v>
                </c:pt>
                <c:pt idx="38">
                  <c:v>29.706944444444446</c:v>
                </c:pt>
                <c:pt idx="39">
                  <c:v>26.536111111111108</c:v>
                </c:pt>
                <c:pt idx="40">
                  <c:v>27.664295874822187</c:v>
                </c:pt>
                <c:pt idx="41">
                  <c:v>28.449502133712659</c:v>
                </c:pt>
                <c:pt idx="42">
                  <c:v>26.699857752489333</c:v>
                </c:pt>
                <c:pt idx="43">
                  <c:v>25.877551020408166</c:v>
                </c:pt>
                <c:pt idx="44">
                  <c:v>23.21417797888386</c:v>
                </c:pt>
                <c:pt idx="45">
                  <c:v>24.393665158371039</c:v>
                </c:pt>
                <c:pt idx="46">
                  <c:v>24.703125000000004</c:v>
                </c:pt>
                <c:pt idx="47">
                  <c:v>25.231250000000003</c:v>
                </c:pt>
                <c:pt idx="48">
                  <c:v>21.067187499999999</c:v>
                </c:pt>
                <c:pt idx="49">
                  <c:v>22.696969696969695</c:v>
                </c:pt>
                <c:pt idx="50">
                  <c:v>24.145985401459853</c:v>
                </c:pt>
                <c:pt idx="51">
                  <c:v>23.426666666666666</c:v>
                </c:pt>
                <c:pt idx="52">
                  <c:v>25.040000000000003</c:v>
                </c:pt>
                <c:pt idx="53">
                  <c:v>21.19775280898876</c:v>
                </c:pt>
                <c:pt idx="54">
                  <c:v>27.558411214953264</c:v>
                </c:pt>
                <c:pt idx="55">
                  <c:v>24.548148148148144</c:v>
                </c:pt>
                <c:pt idx="56">
                  <c:v>20.192592592592593</c:v>
                </c:pt>
                <c:pt idx="57">
                  <c:v>19.879012345679012</c:v>
                </c:pt>
                <c:pt idx="58">
                  <c:v>22.318518518518516</c:v>
                </c:pt>
                <c:pt idx="59">
                  <c:v>23.066666666666663</c:v>
                </c:pt>
                <c:pt idx="60">
                  <c:v>21.501234567901236</c:v>
                </c:pt>
                <c:pt idx="61">
                  <c:v>22.578534031413611</c:v>
                </c:pt>
                <c:pt idx="62">
                  <c:v>21.280104712041883</c:v>
                </c:pt>
                <c:pt idx="63">
                  <c:v>23.9093567251462</c:v>
                </c:pt>
                <c:pt idx="64">
                  <c:v>21.03311258278146</c:v>
                </c:pt>
                <c:pt idx="65">
                  <c:v>17.132450331125828</c:v>
                </c:pt>
                <c:pt idx="66">
                  <c:v>18.782407407407408</c:v>
                </c:pt>
                <c:pt idx="67">
                  <c:v>12.849246231155778</c:v>
                </c:pt>
                <c:pt idx="68">
                  <c:v>15.315151515151515</c:v>
                </c:pt>
                <c:pt idx="69">
                  <c:v>15.593939393939392</c:v>
                </c:pt>
                <c:pt idx="70">
                  <c:v>18.503816793893129</c:v>
                </c:pt>
                <c:pt idx="71">
                  <c:v>19.958762886597938</c:v>
                </c:pt>
                <c:pt idx="72">
                  <c:v>14.88659793814433</c:v>
                </c:pt>
                <c:pt idx="73">
                  <c:v>15.087499999999999</c:v>
                </c:pt>
                <c:pt idx="74">
                  <c:v>21.523809523809526</c:v>
                </c:pt>
                <c:pt idx="75">
                  <c:v>27.428571428571431</c:v>
                </c:pt>
                <c:pt idx="76">
                  <c:v>29.476190476190478</c:v>
                </c:pt>
                <c:pt idx="77">
                  <c:v>20.111111111111111</c:v>
                </c:pt>
                <c:pt idx="78">
                  <c:v>14.84126984126984</c:v>
                </c:pt>
                <c:pt idx="79">
                  <c:v>9</c:v>
                </c:pt>
                <c:pt idx="80">
                  <c:v>20.5</c:v>
                </c:pt>
                <c:pt idx="81">
                  <c:v>24</c:v>
                </c:pt>
                <c:pt idx="82">
                  <c:v>39</c:v>
                </c:pt>
                <c:pt idx="83">
                  <c:v>27</c:v>
                </c:pt>
                <c:pt idx="84">
                  <c:v>10</c:v>
                </c:pt>
                <c:pt idx="85">
                  <c:v>10</c:v>
                </c:pt>
                <c:pt idx="86">
                  <c:v>55</c:v>
                </c:pt>
                <c:pt idx="87">
                  <c:v>36</c:v>
                </c:pt>
                <c:pt idx="88">
                  <c:v>30</c:v>
                </c:pt>
                <c:pt idx="89">
                  <c:v>37</c:v>
                </c:pt>
                <c:pt idx="90">
                  <c:v>25</c:v>
                </c:pt>
                <c:pt idx="91">
                  <c:v>19</c:v>
                </c:pt>
                <c:pt idx="92">
                  <c:v>12</c:v>
                </c:pt>
                <c:pt idx="93">
                  <c:v>7</c:v>
                </c:pt>
                <c:pt idx="94">
                  <c:v>0</c:v>
                </c:pt>
              </c:numCache>
            </c:numRef>
          </c:val>
          <c:smooth val="0"/>
        </c:ser>
        <c:ser>
          <c:idx val="3"/>
          <c:order val="2"/>
          <c:tx>
            <c:strRef>
              <c:f>'[1]All natural enemies'!$S$2</c:f>
              <c:strCache>
                <c:ptCount val="1"/>
                <c:pt idx="0">
                  <c:v>lx k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S$3:$S$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5.7933699263325149</c:v>
                </c:pt>
                <c:pt idx="14">
                  <c:v>4.7800808897876639</c:v>
                </c:pt>
                <c:pt idx="15">
                  <c:v>1.9384659829553661</c:v>
                </c:pt>
                <c:pt idx="16">
                  <c:v>5.9916221291347682</c:v>
                </c:pt>
                <c:pt idx="17">
                  <c:v>9.33988155423949</c:v>
                </c:pt>
                <c:pt idx="18">
                  <c:v>4.0311281236458179</c:v>
                </c:pt>
                <c:pt idx="19">
                  <c:v>14.846887187635415</c:v>
                </c:pt>
                <c:pt idx="20">
                  <c:v>16.014372381915354</c:v>
                </c:pt>
                <c:pt idx="21">
                  <c:v>8.4367326303625614</c:v>
                </c:pt>
                <c:pt idx="22">
                  <c:v>24.31893687707641</c:v>
                </c:pt>
                <c:pt idx="23">
                  <c:v>24.340964899609993</c:v>
                </c:pt>
                <c:pt idx="24">
                  <c:v>12.335692618806874</c:v>
                </c:pt>
                <c:pt idx="25">
                  <c:v>34.011266791853238</c:v>
                </c:pt>
                <c:pt idx="26">
                  <c:v>45.311642351581682</c:v>
                </c:pt>
                <c:pt idx="27">
                  <c:v>33.6588184313159</c:v>
                </c:pt>
                <c:pt idx="28">
                  <c:v>19.406687852087241</c:v>
                </c:pt>
                <c:pt idx="29">
                  <c:v>14.890943232702583</c:v>
                </c:pt>
                <c:pt idx="30">
                  <c:v>8.7451249458327318</c:v>
                </c:pt>
                <c:pt idx="31">
                  <c:v>25.767279358659536</c:v>
                </c:pt>
                <c:pt idx="32">
                  <c:v>25.530478116423513</c:v>
                </c:pt>
                <c:pt idx="33">
                  <c:v>23.093077423082473</c:v>
                </c:pt>
                <c:pt idx="34">
                  <c:v>25.407121190235443</c:v>
                </c:pt>
                <c:pt idx="35">
                  <c:v>24.897172468582983</c:v>
                </c:pt>
                <c:pt idx="36">
                  <c:v>24.811263180702003</c:v>
                </c:pt>
                <c:pt idx="37">
                  <c:v>20.479452549472768</c:v>
                </c:pt>
                <c:pt idx="38">
                  <c:v>23.557868698541093</c:v>
                </c:pt>
                <c:pt idx="39">
                  <c:v>21.04336992633251</c:v>
                </c:pt>
                <c:pt idx="40">
                  <c:v>21.420049111656791</c:v>
                </c:pt>
                <c:pt idx="41">
                  <c:v>22.028022533583705</c:v>
                </c:pt>
                <c:pt idx="42">
                  <c:v>20.673299147768308</c:v>
                </c:pt>
                <c:pt idx="43">
                  <c:v>19.552072800808897</c:v>
                </c:pt>
                <c:pt idx="44">
                  <c:v>16.951664740719341</c:v>
                </c:pt>
                <c:pt idx="45">
                  <c:v>17.812960421782464</c:v>
                </c:pt>
                <c:pt idx="46">
                  <c:v>17.413151812797921</c:v>
                </c:pt>
                <c:pt idx="47">
                  <c:v>17.785425393615487</c:v>
                </c:pt>
                <c:pt idx="48">
                  <c:v>14.850191391015455</c:v>
                </c:pt>
                <c:pt idx="49">
                  <c:v>14.849089989888775</c:v>
                </c:pt>
                <c:pt idx="50">
                  <c:v>14.573739708218978</c:v>
                </c:pt>
                <c:pt idx="51">
                  <c:v>13.546132457027298</c:v>
                </c:pt>
                <c:pt idx="52">
                  <c:v>14.479019211324569</c:v>
                </c:pt>
                <c:pt idx="53">
                  <c:v>10.389516827964753</c:v>
                </c:pt>
                <c:pt idx="54">
                  <c:v>12.991026289180988</c:v>
                </c:pt>
                <c:pt idx="55">
                  <c:v>10.95013000144446</c:v>
                </c:pt>
                <c:pt idx="56">
                  <c:v>9.0072584139823793</c:v>
                </c:pt>
                <c:pt idx="57">
                  <c:v>8.8673804708941226</c:v>
                </c:pt>
                <c:pt idx="58">
                  <c:v>9.9555647840531556</c:v>
                </c:pt>
                <c:pt idx="59">
                  <c:v>10.289289325436949</c:v>
                </c:pt>
                <c:pt idx="60">
                  <c:v>9.5910010111223478</c:v>
                </c:pt>
                <c:pt idx="61">
                  <c:v>9.4995847176079717</c:v>
                </c:pt>
                <c:pt idx="62">
                  <c:v>8.9532897587750959</c:v>
                </c:pt>
                <c:pt idx="63">
                  <c:v>9.0061570128556987</c:v>
                </c:pt>
                <c:pt idx="64">
                  <c:v>6.9960999566661863</c:v>
                </c:pt>
                <c:pt idx="65">
                  <c:v>5.6986494294381052</c:v>
                </c:pt>
                <c:pt idx="66">
                  <c:v>4.4683843709374553</c:v>
                </c:pt>
                <c:pt idx="67">
                  <c:v>2.8162826809186772</c:v>
                </c:pt>
                <c:pt idx="68">
                  <c:v>2.7832406471183013</c:v>
                </c:pt>
                <c:pt idx="69">
                  <c:v>2.8339050989455434</c:v>
                </c:pt>
                <c:pt idx="70">
                  <c:v>2.6697963310703452</c:v>
                </c:pt>
                <c:pt idx="71">
                  <c:v>2.1323125812509027</c:v>
                </c:pt>
                <c:pt idx="72">
                  <c:v>1.5904232269247434</c:v>
                </c:pt>
                <c:pt idx="73">
                  <c:v>1.3293911599017765</c:v>
                </c:pt>
                <c:pt idx="74">
                  <c:v>1.4934999277769754</c:v>
                </c:pt>
                <c:pt idx="75">
                  <c:v>1.9032211469016322</c:v>
                </c:pt>
                <c:pt idx="76">
                  <c:v>2.0453018922432471</c:v>
                </c:pt>
                <c:pt idx="77">
                  <c:v>1.3954752275025277</c:v>
                </c:pt>
                <c:pt idx="78">
                  <c:v>1.0298100534450383</c:v>
                </c:pt>
                <c:pt idx="79">
                  <c:v>0.6244944388270981</c:v>
                </c:pt>
                <c:pt idx="80">
                  <c:v>1.0386212624584716</c:v>
                </c:pt>
                <c:pt idx="81">
                  <c:v>0.60797342192691028</c:v>
                </c:pt>
                <c:pt idx="82">
                  <c:v>0.9879568106312292</c:v>
                </c:pt>
                <c:pt idx="83">
                  <c:v>0.68397009966777411</c:v>
                </c:pt>
                <c:pt idx="84">
                  <c:v>0.25332225913621265</c:v>
                </c:pt>
                <c:pt idx="85">
                  <c:v>0.25332225913621265</c:v>
                </c:pt>
                <c:pt idx="86">
                  <c:v>1.3932724252491695</c:v>
                </c:pt>
                <c:pt idx="87">
                  <c:v>0.91196013289036548</c:v>
                </c:pt>
                <c:pt idx="88">
                  <c:v>0.75996677740863783</c:v>
                </c:pt>
                <c:pt idx="89">
                  <c:v>0.93729235880398665</c:v>
                </c:pt>
                <c:pt idx="90">
                  <c:v>0.63330564784053156</c:v>
                </c:pt>
                <c:pt idx="91">
                  <c:v>0.48131229235880396</c:v>
                </c:pt>
                <c:pt idx="92">
                  <c:v>0.30398671096345514</c:v>
                </c:pt>
                <c:pt idx="93">
                  <c:v>0.17732558139534882</c:v>
                </c:pt>
                <c:pt idx="94">
                  <c:v>0</c:v>
                </c:pt>
              </c:numCache>
            </c:numRef>
          </c:val>
          <c:smooth val="0"/>
        </c:ser>
        <c:dLbls>
          <c:showLegendKey val="0"/>
          <c:showVal val="0"/>
          <c:showCatName val="0"/>
          <c:showSerName val="0"/>
          <c:showPercent val="0"/>
          <c:showBubbleSize val="0"/>
        </c:dLbls>
        <c:marker val="1"/>
        <c:smooth val="0"/>
        <c:axId val="258736512"/>
        <c:axId val="278587648"/>
      </c:lineChart>
      <c:catAx>
        <c:axId val="278566784"/>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78585728"/>
        <c:crosses val="autoZero"/>
        <c:auto val="1"/>
        <c:lblAlgn val="ctr"/>
        <c:lblOffset val="100"/>
        <c:tickLblSkip val="10"/>
        <c:tickMarkSkip val="5"/>
        <c:noMultiLvlLbl val="0"/>
      </c:catAx>
      <c:valAx>
        <c:axId val="278585728"/>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223E-3"/>
              <c:y val="0.2730227471566059"/>
            </c:manualLayout>
          </c:layout>
          <c:overlay val="0"/>
        </c:title>
        <c:numFmt formatCode="General" sourceLinked="1"/>
        <c:majorTickMark val="out"/>
        <c:minorTickMark val="none"/>
        <c:tickLblPos val="nextTo"/>
        <c:crossAx val="278566784"/>
        <c:crosses val="autoZero"/>
        <c:crossBetween val="between"/>
      </c:valAx>
      <c:valAx>
        <c:axId val="278587648"/>
        <c:scaling>
          <c:orientation val="minMax"/>
          <c:max val="70"/>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Predation rate (</a:t>
                </a:r>
                <a:r>
                  <a:rPr lang="it-IT" sz="1000" b="0" i="1" baseline="0"/>
                  <a:t>k</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predation (</a:t>
                </a:r>
                <a:r>
                  <a:rPr lang="it-IT" sz="1000" b="0" i="1" baseline="0"/>
                  <a:t>l</a:t>
                </a:r>
                <a:r>
                  <a:rPr lang="it-IT" sz="1000" b="0" i="1" baseline="-25000"/>
                  <a:t>x </a:t>
                </a:r>
                <a:r>
                  <a:rPr lang="it-IT" sz="1000" b="0" i="1" baseline="0"/>
                  <a:t>k</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58736512"/>
        <c:crosses val="max"/>
        <c:crossBetween val="between"/>
      </c:valAx>
      <c:catAx>
        <c:axId val="258736512"/>
        <c:scaling>
          <c:orientation val="minMax"/>
        </c:scaling>
        <c:delete val="1"/>
        <c:axPos val="b"/>
        <c:numFmt formatCode="General" sourceLinked="1"/>
        <c:majorTickMark val="out"/>
        <c:minorTickMark val="none"/>
        <c:tickLblPos val="none"/>
        <c:crossAx val="278587648"/>
        <c:crosses val="autoZero"/>
        <c:auto val="1"/>
        <c:lblAlgn val="ctr"/>
        <c:lblOffset val="100"/>
        <c:noMultiLvlLbl val="0"/>
      </c:catAx>
    </c:plotArea>
    <c:legend>
      <c:legendPos val="r"/>
      <c:layout>
        <c:manualLayout>
          <c:xMode val="edge"/>
          <c:yMode val="edge"/>
          <c:x val="0.5645555555555557"/>
          <c:y val="6.8868474773986582E-2"/>
          <c:w val="0.13266666666666665"/>
          <c:h val="0.25115157480314959"/>
        </c:manualLayout>
      </c:layout>
      <c:overlay val="0"/>
    </c:legend>
    <c:plotVisOnly val="1"/>
    <c:dispBlanksAs val="gap"/>
    <c:showDLblsOverMax val="0"/>
  </c:chart>
  <c:printSettings>
    <c:headerFooter/>
    <c:pageMargins b="0.75000000000000089" l="0.70000000000000062" r="0.70000000000000062" t="0.75000000000000089"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235"/>
        </c:manualLayout>
      </c:layout>
      <c:lineChart>
        <c:grouping val="standard"/>
        <c:varyColors val="0"/>
        <c:ser>
          <c:idx val="1"/>
          <c:order val="0"/>
          <c:tx>
            <c:strRef>
              <c:f>'[1]All natural enemies'!$T$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T$3:$T$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1</c:v>
                </c:pt>
                <c:pt idx="13">
                  <c:v>0.94720496894409933</c:v>
                </c:pt>
                <c:pt idx="14">
                  <c:v>0.94720496894409933</c:v>
                </c:pt>
                <c:pt idx="15">
                  <c:v>0.90314892387693191</c:v>
                </c:pt>
                <c:pt idx="16">
                  <c:v>0.88112090134334831</c:v>
                </c:pt>
                <c:pt idx="17">
                  <c:v>0.8811209013433482</c:v>
                </c:pt>
                <c:pt idx="18">
                  <c:v>0.88112090134334808</c:v>
                </c:pt>
                <c:pt idx="19">
                  <c:v>0.8811209013433482</c:v>
                </c:pt>
                <c:pt idx="20">
                  <c:v>0.8811209013433482</c:v>
                </c:pt>
                <c:pt idx="21">
                  <c:v>0.88112090134334831</c:v>
                </c:pt>
                <c:pt idx="22">
                  <c:v>0.8811209013433482</c:v>
                </c:pt>
                <c:pt idx="23">
                  <c:v>0.8811209013433482</c:v>
                </c:pt>
                <c:pt idx="24">
                  <c:v>0.8811209013433482</c:v>
                </c:pt>
                <c:pt idx="25">
                  <c:v>0.8811209013433482</c:v>
                </c:pt>
                <c:pt idx="26">
                  <c:v>0.8811209013433482</c:v>
                </c:pt>
                <c:pt idx="27">
                  <c:v>0.8811209013433482</c:v>
                </c:pt>
                <c:pt idx="28">
                  <c:v>0.8811209013433482</c:v>
                </c:pt>
                <c:pt idx="29">
                  <c:v>0.8811209013433482</c:v>
                </c:pt>
                <c:pt idx="30">
                  <c:v>0.88112090134334831</c:v>
                </c:pt>
                <c:pt idx="31">
                  <c:v>0.8811209013433482</c:v>
                </c:pt>
                <c:pt idx="32">
                  <c:v>0.86239708218980204</c:v>
                </c:pt>
                <c:pt idx="33">
                  <c:v>0.86239708218980204</c:v>
                </c:pt>
                <c:pt idx="34">
                  <c:v>0.86239708218980204</c:v>
                </c:pt>
                <c:pt idx="35">
                  <c:v>0.84367326303625589</c:v>
                </c:pt>
                <c:pt idx="36">
                  <c:v>0.84367326303625589</c:v>
                </c:pt>
                <c:pt idx="37">
                  <c:v>0.84367326303625589</c:v>
                </c:pt>
                <c:pt idx="38">
                  <c:v>0.84367326303625589</c:v>
                </c:pt>
                <c:pt idx="39">
                  <c:v>0.84367326303625589</c:v>
                </c:pt>
                <c:pt idx="40">
                  <c:v>0.82494944388270974</c:v>
                </c:pt>
                <c:pt idx="41">
                  <c:v>0.82494944388270974</c:v>
                </c:pt>
                <c:pt idx="42">
                  <c:v>0.82494944388270974</c:v>
                </c:pt>
                <c:pt idx="43">
                  <c:v>0.80622562472916359</c:v>
                </c:pt>
                <c:pt idx="44">
                  <c:v>0.80622562472916359</c:v>
                </c:pt>
                <c:pt idx="45">
                  <c:v>0.80622562472916359</c:v>
                </c:pt>
                <c:pt idx="46">
                  <c:v>0.80622562472916359</c:v>
                </c:pt>
                <c:pt idx="47">
                  <c:v>0.80622562472916359</c:v>
                </c:pt>
                <c:pt idx="48">
                  <c:v>0.80622562472916359</c:v>
                </c:pt>
                <c:pt idx="49">
                  <c:v>0.80622562472916359</c:v>
                </c:pt>
                <c:pt idx="50">
                  <c:v>0.80622562472916359</c:v>
                </c:pt>
                <c:pt idx="51">
                  <c:v>0.80622562472916359</c:v>
                </c:pt>
                <c:pt idx="52">
                  <c:v>0.80622562472916359</c:v>
                </c:pt>
                <c:pt idx="53">
                  <c:v>0.76877798642207129</c:v>
                </c:pt>
                <c:pt idx="54">
                  <c:v>0.75005416726852514</c:v>
                </c:pt>
                <c:pt idx="55">
                  <c:v>0.75005416726852514</c:v>
                </c:pt>
                <c:pt idx="56">
                  <c:v>0.75005416726852514</c:v>
                </c:pt>
                <c:pt idx="57">
                  <c:v>0.73316601665944436</c:v>
                </c:pt>
                <c:pt idx="58">
                  <c:v>0.71627786605036359</c:v>
                </c:pt>
                <c:pt idx="59">
                  <c:v>0.69938971544128259</c:v>
                </c:pt>
                <c:pt idx="60">
                  <c:v>0.64872526361404015</c:v>
                </c:pt>
                <c:pt idx="61">
                  <c:v>0.63183711300495926</c:v>
                </c:pt>
                <c:pt idx="62">
                  <c:v>0.53050820935047427</c:v>
                </c:pt>
                <c:pt idx="63">
                  <c:v>0.44423178776060473</c:v>
                </c:pt>
                <c:pt idx="64">
                  <c:v>0.32417906495257354</c:v>
                </c:pt>
                <c:pt idx="65">
                  <c:v>0.2735146131253311</c:v>
                </c:pt>
                <c:pt idx="66">
                  <c:v>0.25479079397178483</c:v>
                </c:pt>
                <c:pt idx="67">
                  <c:v>0.20229067360007708</c:v>
                </c:pt>
                <c:pt idx="68">
                  <c:v>0.16484303529298472</c:v>
                </c:pt>
                <c:pt idx="69">
                  <c:v>0.14795488468390389</c:v>
                </c:pt>
                <c:pt idx="70">
                  <c:v>9.3619095767730753E-2</c:v>
                </c:pt>
                <c:pt idx="71">
                  <c:v>5.6171457460638452E-2</c:v>
                </c:pt>
                <c:pt idx="72">
                  <c:v>5.6171457460638452E-2</c:v>
                </c:pt>
                <c:pt idx="73">
                  <c:v>3.7447638307092308E-2</c:v>
                </c:pt>
                <c:pt idx="74">
                  <c:v>1.8723819153546154E-2</c:v>
                </c:pt>
                <c:pt idx="75">
                  <c:v>1.8723819153546154E-2</c:v>
                </c:pt>
                <c:pt idx="76">
                  <c:v>1.8723819153546154E-2</c:v>
                </c:pt>
                <c:pt idx="77">
                  <c:v>1.8723819153546154E-2</c:v>
                </c:pt>
                <c:pt idx="78">
                  <c:v>1.8723819153546154E-2</c:v>
                </c:pt>
                <c:pt idx="79">
                  <c:v>1.8723819153546154E-2</c:v>
                </c:pt>
                <c:pt idx="80">
                  <c:v>0</c:v>
                </c:pt>
              </c:numCache>
            </c:numRef>
          </c:val>
          <c:smooth val="0"/>
        </c:ser>
        <c:dLbls>
          <c:showLegendKey val="0"/>
          <c:showVal val="0"/>
          <c:showCatName val="0"/>
          <c:showSerName val="0"/>
          <c:showPercent val="0"/>
          <c:showBubbleSize val="0"/>
        </c:dLbls>
        <c:marker val="1"/>
        <c:smooth val="0"/>
        <c:axId val="258771200"/>
        <c:axId val="258781952"/>
      </c:lineChart>
      <c:lineChart>
        <c:grouping val="standard"/>
        <c:varyColors val="0"/>
        <c:ser>
          <c:idx val="2"/>
          <c:order val="1"/>
          <c:tx>
            <c:strRef>
              <c:f>'[1]All natural enemies'!$U$2</c:f>
              <c:strCache>
                <c:ptCount val="1"/>
                <c:pt idx="0">
                  <c:v>m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U$3:$U$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3.4883333333333328</c:v>
                </c:pt>
                <c:pt idx="35">
                  <c:v>6.2291666666666661</c:v>
                </c:pt>
                <c:pt idx="36">
                  <c:v>6.4208333333333325</c:v>
                </c:pt>
                <c:pt idx="37">
                  <c:v>5.8075000000000001</c:v>
                </c:pt>
                <c:pt idx="38">
                  <c:v>5.0408333333333335</c:v>
                </c:pt>
                <c:pt idx="39">
                  <c:v>4.5424999999999995</c:v>
                </c:pt>
                <c:pt idx="40">
                  <c:v>4.0633333333333335</c:v>
                </c:pt>
                <c:pt idx="41">
                  <c:v>3.5266666666666664</c:v>
                </c:pt>
                <c:pt idx="42">
                  <c:v>3.1049999999999995</c:v>
                </c:pt>
                <c:pt idx="43">
                  <c:v>3.1816666666666662</c:v>
                </c:pt>
                <c:pt idx="44">
                  <c:v>2.9899999999999998</c:v>
                </c:pt>
                <c:pt idx="45">
                  <c:v>2.9133333333333331</c:v>
                </c:pt>
                <c:pt idx="46">
                  <c:v>3.085833333333333</c:v>
                </c:pt>
                <c:pt idx="47">
                  <c:v>2.5491666666666664</c:v>
                </c:pt>
                <c:pt idx="48">
                  <c:v>2.0508333333333333</c:v>
                </c:pt>
                <c:pt idx="49">
                  <c:v>1.8591666666666666</c:v>
                </c:pt>
                <c:pt idx="50">
                  <c:v>1.5333333333333334</c:v>
                </c:pt>
                <c:pt idx="51">
                  <c:v>1.5908333333333331</c:v>
                </c:pt>
                <c:pt idx="52">
                  <c:v>1.3991666666666664</c:v>
                </c:pt>
                <c:pt idx="53">
                  <c:v>1.0925</c:v>
                </c:pt>
                <c:pt idx="54">
                  <c:v>0.95833333333333326</c:v>
                </c:pt>
                <c:pt idx="55">
                  <c:v>0.86249999999999993</c:v>
                </c:pt>
                <c:pt idx="56">
                  <c:v>0.72833333333333328</c:v>
                </c:pt>
                <c:pt idx="57">
                  <c:v>0.73362068965517235</c:v>
                </c:pt>
                <c:pt idx="58">
                  <c:v>0.5133928571428571</c:v>
                </c:pt>
                <c:pt idx="59">
                  <c:v>0.48981481481481481</c:v>
                </c:pt>
                <c:pt idx="60">
                  <c:v>0.31145833333333334</c:v>
                </c:pt>
                <c:pt idx="61">
                  <c:v>0.25</c:v>
                </c:pt>
                <c:pt idx="62">
                  <c:v>6.7647058823529407E-2</c:v>
                </c:pt>
                <c:pt idx="63">
                  <c:v>8.8461538461538453E-2</c:v>
                </c:pt>
                <c:pt idx="64">
                  <c:v>0.24642857142857141</c:v>
                </c:pt>
                <c:pt idx="65">
                  <c:v>0.14374999999999999</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numCache>
            </c:numRef>
          </c:val>
          <c:smooth val="0"/>
        </c:ser>
        <c:ser>
          <c:idx val="3"/>
          <c:order val="2"/>
          <c:tx>
            <c:strRef>
              <c:f>'[1]All natural enemies'!$V$2</c:f>
              <c:strCache>
                <c:ptCount val="1"/>
                <c:pt idx="0">
                  <c:v>lx m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V$3:$V$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3.0083284883720922</c:v>
                </c:pt>
                <c:pt idx="35">
                  <c:v>5.2553813676633432</c:v>
                </c:pt>
                <c:pt idx="36">
                  <c:v>5.4170854097452921</c:v>
                </c:pt>
                <c:pt idx="37">
                  <c:v>4.899632475083056</c:v>
                </c:pt>
                <c:pt idx="38">
                  <c:v>4.2528163067552605</c:v>
                </c:pt>
                <c:pt idx="39">
                  <c:v>3.8323857973421922</c:v>
                </c:pt>
                <c:pt idx="40">
                  <c:v>3.3520445736434108</c:v>
                </c:pt>
                <c:pt idx="41">
                  <c:v>2.9093217054263563</c:v>
                </c:pt>
                <c:pt idx="42">
                  <c:v>2.5614680232558134</c:v>
                </c:pt>
                <c:pt idx="43">
                  <c:v>2.5651411960132884</c:v>
                </c:pt>
                <c:pt idx="44">
                  <c:v>2.4106146179401988</c:v>
                </c:pt>
                <c:pt idx="45">
                  <c:v>2.3488039867109629</c:v>
                </c:pt>
                <c:pt idx="46">
                  <c:v>2.4878779069767436</c:v>
                </c:pt>
                <c:pt idx="47">
                  <c:v>2.0552034883720927</c:v>
                </c:pt>
                <c:pt idx="48">
                  <c:v>1.6534343853820597</c:v>
                </c:pt>
                <c:pt idx="49">
                  <c:v>1.4989078073089699</c:v>
                </c:pt>
                <c:pt idx="50">
                  <c:v>1.2362126245847176</c:v>
                </c:pt>
                <c:pt idx="51">
                  <c:v>1.2825705980066442</c:v>
                </c:pt>
                <c:pt idx="52">
                  <c:v>1.1280440199335546</c:v>
                </c:pt>
                <c:pt idx="53">
                  <c:v>0.8398899501661129</c:v>
                </c:pt>
                <c:pt idx="54">
                  <c:v>0.7188019102990032</c:v>
                </c:pt>
                <c:pt idx="55">
                  <c:v>0.64692171926910291</c:v>
                </c:pt>
                <c:pt idx="56">
                  <c:v>0.54628945182724242</c:v>
                </c:pt>
                <c:pt idx="57">
                  <c:v>0.53786575877343712</c:v>
                </c:pt>
                <c:pt idx="58">
                  <c:v>0.36773194015978483</c:v>
                </c:pt>
                <c:pt idx="59">
                  <c:v>0.34257144395225786</c:v>
                </c:pt>
                <c:pt idx="60">
                  <c:v>0.20205088939645627</c:v>
                </c:pt>
                <c:pt idx="61">
                  <c:v>0.15795927825123982</c:v>
                </c:pt>
                <c:pt idx="62">
                  <c:v>3.5887320044296789E-2</c:v>
                </c:pt>
                <c:pt idx="63">
                  <c:v>3.9297427378822726E-2</c:v>
                </c:pt>
                <c:pt idx="64">
                  <c:v>7.9886983863312763E-2</c:v>
                </c:pt>
                <c:pt idx="65">
                  <c:v>3.9317725636766339E-2</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numCache>
            </c:numRef>
          </c:val>
          <c:smooth val="0"/>
        </c:ser>
        <c:dLbls>
          <c:showLegendKey val="0"/>
          <c:showVal val="0"/>
          <c:showCatName val="0"/>
          <c:showSerName val="0"/>
          <c:showPercent val="0"/>
          <c:showBubbleSize val="0"/>
        </c:dLbls>
        <c:marker val="1"/>
        <c:smooth val="0"/>
        <c:axId val="258790144"/>
        <c:axId val="258783872"/>
      </c:lineChart>
      <c:catAx>
        <c:axId val="258771200"/>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58781952"/>
        <c:crosses val="autoZero"/>
        <c:auto val="1"/>
        <c:lblAlgn val="ctr"/>
        <c:lblOffset val="100"/>
        <c:tickLblSkip val="10"/>
        <c:tickMarkSkip val="5"/>
        <c:noMultiLvlLbl val="0"/>
      </c:catAx>
      <c:valAx>
        <c:axId val="258781952"/>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241E-3"/>
              <c:y val="0.27302274715660602"/>
            </c:manualLayout>
          </c:layout>
          <c:overlay val="0"/>
        </c:title>
        <c:numFmt formatCode="General" sourceLinked="1"/>
        <c:majorTickMark val="out"/>
        <c:minorTickMark val="none"/>
        <c:tickLblPos val="nextTo"/>
        <c:crossAx val="258771200"/>
        <c:crosses val="autoZero"/>
        <c:crossBetween val="between"/>
      </c:valAx>
      <c:valAx>
        <c:axId val="258783872"/>
        <c:scaling>
          <c:orientation val="minMax"/>
          <c:max val="10"/>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Reproduction rate (m</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reproduction (</a:t>
                </a:r>
                <a:r>
                  <a:rPr lang="it-IT" sz="1000" b="0" i="1" baseline="0"/>
                  <a:t>l</a:t>
                </a:r>
                <a:r>
                  <a:rPr lang="it-IT" sz="1000" b="0" i="1" baseline="-25000"/>
                  <a:t>x </a:t>
                </a:r>
                <a:r>
                  <a:rPr lang="it-IT" sz="1000" b="0" i="0" baseline="0"/>
                  <a:t>m</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58790144"/>
        <c:crosses val="max"/>
        <c:crossBetween val="between"/>
      </c:valAx>
      <c:catAx>
        <c:axId val="258790144"/>
        <c:scaling>
          <c:orientation val="minMax"/>
        </c:scaling>
        <c:delete val="1"/>
        <c:axPos val="b"/>
        <c:numFmt formatCode="General" sourceLinked="1"/>
        <c:majorTickMark val="out"/>
        <c:minorTickMark val="none"/>
        <c:tickLblPos val="none"/>
        <c:crossAx val="258783872"/>
        <c:crosses val="autoZero"/>
        <c:auto val="1"/>
        <c:lblAlgn val="ctr"/>
        <c:lblOffset val="100"/>
        <c:noMultiLvlLbl val="0"/>
      </c:catAx>
    </c:plotArea>
    <c:legend>
      <c:legendPos val="r"/>
      <c:layout>
        <c:manualLayout>
          <c:xMode val="edge"/>
          <c:yMode val="edge"/>
          <c:x val="0.7062222222222222"/>
          <c:y val="9.6646252551764511E-2"/>
          <c:w val="0.13266666666666665"/>
          <c:h val="0.25115157480314959"/>
        </c:manualLayout>
      </c:layout>
      <c:overlay val="0"/>
    </c:legend>
    <c:plotVisOnly val="1"/>
    <c:dispBlanksAs val="gap"/>
    <c:showDLblsOverMax val="0"/>
  </c:chart>
  <c:printSettings>
    <c:headerFooter/>
    <c:pageMargins b="0.75000000000000111" l="0.70000000000000062" r="0.70000000000000062" t="0.75000000000000111"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235"/>
        </c:manualLayout>
      </c:layout>
      <c:lineChart>
        <c:grouping val="standard"/>
        <c:varyColors val="0"/>
        <c:ser>
          <c:idx val="1"/>
          <c:order val="0"/>
          <c:tx>
            <c:strRef>
              <c:f>'[1]All natural enemies'!$Q$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Q$3:$Q$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1</c:v>
                </c:pt>
                <c:pt idx="13">
                  <c:v>0.94720496894409933</c:v>
                </c:pt>
                <c:pt idx="14">
                  <c:v>0.94720496894409933</c:v>
                </c:pt>
                <c:pt idx="15">
                  <c:v>0.90314892387693191</c:v>
                </c:pt>
                <c:pt idx="16">
                  <c:v>0.88112090134334831</c:v>
                </c:pt>
                <c:pt idx="17">
                  <c:v>0.8811209013433482</c:v>
                </c:pt>
                <c:pt idx="18">
                  <c:v>0.88112090134334808</c:v>
                </c:pt>
                <c:pt idx="19">
                  <c:v>0.8811209013433482</c:v>
                </c:pt>
                <c:pt idx="20">
                  <c:v>0.8811209013433482</c:v>
                </c:pt>
                <c:pt idx="21">
                  <c:v>0.88112090134334831</c:v>
                </c:pt>
                <c:pt idx="22">
                  <c:v>0.8811209013433482</c:v>
                </c:pt>
                <c:pt idx="23">
                  <c:v>0.8811209013433482</c:v>
                </c:pt>
                <c:pt idx="24">
                  <c:v>0.8811209013433482</c:v>
                </c:pt>
                <c:pt idx="25">
                  <c:v>0.8811209013433482</c:v>
                </c:pt>
                <c:pt idx="26">
                  <c:v>0.8811209013433482</c:v>
                </c:pt>
                <c:pt idx="27">
                  <c:v>0.8811209013433482</c:v>
                </c:pt>
                <c:pt idx="28">
                  <c:v>0.8811209013433482</c:v>
                </c:pt>
                <c:pt idx="29">
                  <c:v>0.8811209013433482</c:v>
                </c:pt>
                <c:pt idx="30">
                  <c:v>0.88112090134334831</c:v>
                </c:pt>
                <c:pt idx="31">
                  <c:v>0.8811209013433482</c:v>
                </c:pt>
                <c:pt idx="32">
                  <c:v>0.86239708218980204</c:v>
                </c:pt>
                <c:pt idx="33">
                  <c:v>0.86239708218980204</c:v>
                </c:pt>
                <c:pt idx="34">
                  <c:v>0.83706485627618077</c:v>
                </c:pt>
                <c:pt idx="35">
                  <c:v>0.81834103712263462</c:v>
                </c:pt>
                <c:pt idx="36">
                  <c:v>0.79300881120901334</c:v>
                </c:pt>
                <c:pt idx="37">
                  <c:v>0.79300881120901334</c:v>
                </c:pt>
                <c:pt idx="38">
                  <c:v>0.79300881120901334</c:v>
                </c:pt>
                <c:pt idx="39">
                  <c:v>0.79300881120901334</c:v>
                </c:pt>
                <c:pt idx="40">
                  <c:v>0.77428499205546719</c:v>
                </c:pt>
                <c:pt idx="41">
                  <c:v>0.77428499205546719</c:v>
                </c:pt>
                <c:pt idx="42">
                  <c:v>0.77428499205546719</c:v>
                </c:pt>
                <c:pt idx="43">
                  <c:v>0.75556117290192104</c:v>
                </c:pt>
                <c:pt idx="44">
                  <c:v>0.73022894698829988</c:v>
                </c:pt>
                <c:pt idx="45">
                  <c:v>0.73022894698829988</c:v>
                </c:pt>
                <c:pt idx="46">
                  <c:v>0.7048967210746786</c:v>
                </c:pt>
                <c:pt idx="47">
                  <c:v>0.7048967210746786</c:v>
                </c:pt>
                <c:pt idx="48">
                  <c:v>0.7048967210746786</c:v>
                </c:pt>
                <c:pt idx="49">
                  <c:v>0.65423226924743605</c:v>
                </c:pt>
                <c:pt idx="50">
                  <c:v>0.6035678174201935</c:v>
                </c:pt>
                <c:pt idx="51">
                  <c:v>0.57823559150657222</c:v>
                </c:pt>
                <c:pt idx="52">
                  <c:v>0.57823559150657222</c:v>
                </c:pt>
                <c:pt idx="53">
                  <c:v>0.49012350137223748</c:v>
                </c:pt>
                <c:pt idx="54">
                  <c:v>0.47139968221869133</c:v>
                </c:pt>
                <c:pt idx="55">
                  <c:v>0.44606745630507011</c:v>
                </c:pt>
                <c:pt idx="56">
                  <c:v>0.44606745630507011</c:v>
                </c:pt>
                <c:pt idx="57">
                  <c:v>0.44606745630507011</c:v>
                </c:pt>
                <c:pt idx="58">
                  <c:v>0.44606745630507011</c:v>
                </c:pt>
                <c:pt idx="59">
                  <c:v>0.44606745630507011</c:v>
                </c:pt>
                <c:pt idx="60">
                  <c:v>0.44606745630507011</c:v>
                </c:pt>
                <c:pt idx="61">
                  <c:v>0.42073523039144878</c:v>
                </c:pt>
                <c:pt idx="62">
                  <c:v>0.42073523039144878</c:v>
                </c:pt>
                <c:pt idx="63">
                  <c:v>0.37667918532428135</c:v>
                </c:pt>
                <c:pt idx="64">
                  <c:v>0.33262314025711398</c:v>
                </c:pt>
                <c:pt idx="65">
                  <c:v>0.33262314025711398</c:v>
                </c:pt>
                <c:pt idx="66">
                  <c:v>0.23790264336270403</c:v>
                </c:pt>
                <c:pt idx="67">
                  <c:v>0.21917882420915791</c:v>
                </c:pt>
                <c:pt idx="68">
                  <c:v>0.18173118590206558</c:v>
                </c:pt>
                <c:pt idx="69">
                  <c:v>0.18173118590206558</c:v>
                </c:pt>
                <c:pt idx="70">
                  <c:v>0.14428354759497328</c:v>
                </c:pt>
                <c:pt idx="71">
                  <c:v>0.10683590928788096</c:v>
                </c:pt>
                <c:pt idx="72">
                  <c:v>0.10683590928788096</c:v>
                </c:pt>
                <c:pt idx="73">
                  <c:v>8.8112090134334825E-2</c:v>
                </c:pt>
                <c:pt idx="74">
                  <c:v>6.9388270980788674E-2</c:v>
                </c:pt>
                <c:pt idx="75">
                  <c:v>6.9388270980788674E-2</c:v>
                </c:pt>
                <c:pt idx="76">
                  <c:v>6.9388270980788674E-2</c:v>
                </c:pt>
                <c:pt idx="77">
                  <c:v>6.9388270980788674E-2</c:v>
                </c:pt>
                <c:pt idx="78">
                  <c:v>6.9388270980788674E-2</c:v>
                </c:pt>
                <c:pt idx="79">
                  <c:v>6.9388270980788674E-2</c:v>
                </c:pt>
                <c:pt idx="80">
                  <c:v>5.0664451827242524E-2</c:v>
                </c:pt>
                <c:pt idx="81">
                  <c:v>2.5332225913621262E-2</c:v>
                </c:pt>
                <c:pt idx="82">
                  <c:v>2.5332225913621262E-2</c:v>
                </c:pt>
                <c:pt idx="83">
                  <c:v>2.5332225913621262E-2</c:v>
                </c:pt>
                <c:pt idx="84">
                  <c:v>2.5332225913621262E-2</c:v>
                </c:pt>
                <c:pt idx="85">
                  <c:v>2.5332225913621262E-2</c:v>
                </c:pt>
                <c:pt idx="86">
                  <c:v>2.5332225913621262E-2</c:v>
                </c:pt>
                <c:pt idx="87">
                  <c:v>2.5332225913621262E-2</c:v>
                </c:pt>
                <c:pt idx="88">
                  <c:v>2.5332225913621262E-2</c:v>
                </c:pt>
                <c:pt idx="89">
                  <c:v>2.5332225913621262E-2</c:v>
                </c:pt>
                <c:pt idx="90">
                  <c:v>2.5332225913621262E-2</c:v>
                </c:pt>
                <c:pt idx="91">
                  <c:v>2.5332225913621262E-2</c:v>
                </c:pt>
                <c:pt idx="92">
                  <c:v>2.5332225913621262E-2</c:v>
                </c:pt>
                <c:pt idx="93">
                  <c:v>2.5332225913621262E-2</c:v>
                </c:pt>
                <c:pt idx="94">
                  <c:v>0</c:v>
                </c:pt>
              </c:numCache>
            </c:numRef>
          </c:val>
          <c:smooth val="0"/>
        </c:ser>
        <c:dLbls>
          <c:showLegendKey val="0"/>
          <c:showVal val="0"/>
          <c:showCatName val="0"/>
          <c:showSerName val="0"/>
          <c:showPercent val="0"/>
          <c:showBubbleSize val="0"/>
        </c:dLbls>
        <c:marker val="1"/>
        <c:smooth val="0"/>
        <c:axId val="258824832"/>
        <c:axId val="258827392"/>
      </c:lineChart>
      <c:lineChart>
        <c:grouping val="standard"/>
        <c:varyColors val="0"/>
        <c:ser>
          <c:idx val="2"/>
          <c:order val="1"/>
          <c:tx>
            <c:strRef>
              <c:f>'[1]All natural enemies'!$R$2</c:f>
              <c:strCache>
                <c:ptCount val="1"/>
                <c:pt idx="0">
                  <c:v>kx</c:v>
                </c:pt>
              </c:strCache>
            </c:strRef>
          </c:tx>
          <c:spPr>
            <a:ln w="12700">
              <a:solidFill>
                <a:prstClr val="black"/>
              </a:solidFill>
            </a:ln>
          </c:spPr>
          <c:marker>
            <c:symbol val="triangle"/>
            <c:size val="4"/>
            <c:spPr>
              <a:noFill/>
              <a:ln>
                <a:solidFill>
                  <a:prstClr val="black"/>
                </a:solidFill>
              </a:ln>
            </c:spPr>
          </c:marker>
          <c:val>
            <c:numRef>
              <c:f>'[1]All natural enemies'!$R$3:$R$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6.1162790697674421</c:v>
                </c:pt>
                <c:pt idx="14">
                  <c:v>5.0465116279069768</c:v>
                </c:pt>
                <c:pt idx="15">
                  <c:v>2.1463414634146343</c:v>
                </c:pt>
                <c:pt idx="16">
                  <c:v>6.8</c:v>
                </c:pt>
                <c:pt idx="17">
                  <c:v>10.6</c:v>
                </c:pt>
                <c:pt idx="18">
                  <c:v>4.5750000000000002</c:v>
                </c:pt>
                <c:pt idx="19">
                  <c:v>16.849999999999998</c:v>
                </c:pt>
                <c:pt idx="20">
                  <c:v>18.175000000000001</c:v>
                </c:pt>
                <c:pt idx="21">
                  <c:v>9.5750000000000011</c:v>
                </c:pt>
                <c:pt idx="22">
                  <c:v>27.6</c:v>
                </c:pt>
                <c:pt idx="23">
                  <c:v>27.625</c:v>
                </c:pt>
                <c:pt idx="24">
                  <c:v>14</c:v>
                </c:pt>
                <c:pt idx="25">
                  <c:v>38.6</c:v>
                </c:pt>
                <c:pt idx="26">
                  <c:v>51.424999999999997</c:v>
                </c:pt>
                <c:pt idx="27">
                  <c:v>38.200000000000003</c:v>
                </c:pt>
                <c:pt idx="28">
                  <c:v>22.024999999999999</c:v>
                </c:pt>
                <c:pt idx="29">
                  <c:v>16.899999999999999</c:v>
                </c:pt>
                <c:pt idx="30">
                  <c:v>9.9249999999999989</c:v>
                </c:pt>
                <c:pt idx="31">
                  <c:v>29.243749999999995</c:v>
                </c:pt>
                <c:pt idx="32">
                  <c:v>29.604086845466153</c:v>
                </c:pt>
                <c:pt idx="33">
                  <c:v>26.777777777777775</c:v>
                </c:pt>
                <c:pt idx="34">
                  <c:v>30.352631578947367</c:v>
                </c:pt>
                <c:pt idx="35">
                  <c:v>30.423956931359356</c:v>
                </c:pt>
                <c:pt idx="36">
                  <c:v>31.287499999999998</c:v>
                </c:pt>
                <c:pt idx="37">
                  <c:v>25.824999999999999</c:v>
                </c:pt>
                <c:pt idx="38">
                  <c:v>29.706944444444446</c:v>
                </c:pt>
                <c:pt idx="39">
                  <c:v>26.536111111111108</c:v>
                </c:pt>
                <c:pt idx="40">
                  <c:v>27.664295874822187</c:v>
                </c:pt>
                <c:pt idx="41">
                  <c:v>28.449502133712659</c:v>
                </c:pt>
                <c:pt idx="42">
                  <c:v>26.699857752489333</c:v>
                </c:pt>
                <c:pt idx="43">
                  <c:v>25.877551020408166</c:v>
                </c:pt>
                <c:pt idx="44">
                  <c:v>23.21417797888386</c:v>
                </c:pt>
                <c:pt idx="45">
                  <c:v>24.393665158371039</c:v>
                </c:pt>
                <c:pt idx="46">
                  <c:v>24.703125000000004</c:v>
                </c:pt>
                <c:pt idx="47">
                  <c:v>25.231250000000003</c:v>
                </c:pt>
                <c:pt idx="48">
                  <c:v>21.067187499999999</c:v>
                </c:pt>
                <c:pt idx="49">
                  <c:v>22.696969696969695</c:v>
                </c:pt>
                <c:pt idx="50">
                  <c:v>24.145985401459853</c:v>
                </c:pt>
                <c:pt idx="51">
                  <c:v>23.426666666666666</c:v>
                </c:pt>
                <c:pt idx="52">
                  <c:v>25.040000000000003</c:v>
                </c:pt>
                <c:pt idx="53">
                  <c:v>21.19775280898876</c:v>
                </c:pt>
                <c:pt idx="54">
                  <c:v>27.558411214953264</c:v>
                </c:pt>
                <c:pt idx="55">
                  <c:v>24.548148148148144</c:v>
                </c:pt>
                <c:pt idx="56">
                  <c:v>20.192592592592593</c:v>
                </c:pt>
                <c:pt idx="57">
                  <c:v>19.879012345679012</c:v>
                </c:pt>
                <c:pt idx="58">
                  <c:v>22.318518518518516</c:v>
                </c:pt>
                <c:pt idx="59">
                  <c:v>23.066666666666663</c:v>
                </c:pt>
                <c:pt idx="60">
                  <c:v>21.501234567901236</c:v>
                </c:pt>
                <c:pt idx="61">
                  <c:v>22.578534031413611</c:v>
                </c:pt>
                <c:pt idx="62">
                  <c:v>21.280104712041883</c:v>
                </c:pt>
                <c:pt idx="63">
                  <c:v>23.9093567251462</c:v>
                </c:pt>
                <c:pt idx="64">
                  <c:v>21.03311258278146</c:v>
                </c:pt>
                <c:pt idx="65">
                  <c:v>17.132450331125828</c:v>
                </c:pt>
                <c:pt idx="66">
                  <c:v>18.782407407407408</c:v>
                </c:pt>
                <c:pt idx="67">
                  <c:v>12.849246231155778</c:v>
                </c:pt>
                <c:pt idx="68">
                  <c:v>15.315151515151515</c:v>
                </c:pt>
                <c:pt idx="69">
                  <c:v>15.593939393939392</c:v>
                </c:pt>
                <c:pt idx="70">
                  <c:v>18.503816793893129</c:v>
                </c:pt>
                <c:pt idx="71">
                  <c:v>19.958762886597938</c:v>
                </c:pt>
                <c:pt idx="72">
                  <c:v>14.88659793814433</c:v>
                </c:pt>
                <c:pt idx="73">
                  <c:v>15.087499999999999</c:v>
                </c:pt>
                <c:pt idx="74">
                  <c:v>21.523809523809526</c:v>
                </c:pt>
                <c:pt idx="75">
                  <c:v>27.428571428571431</c:v>
                </c:pt>
                <c:pt idx="76">
                  <c:v>29.476190476190478</c:v>
                </c:pt>
                <c:pt idx="77">
                  <c:v>20.111111111111111</c:v>
                </c:pt>
                <c:pt idx="78">
                  <c:v>14.84126984126984</c:v>
                </c:pt>
                <c:pt idx="79">
                  <c:v>9</c:v>
                </c:pt>
                <c:pt idx="80">
                  <c:v>20.5</c:v>
                </c:pt>
                <c:pt idx="81">
                  <c:v>24</c:v>
                </c:pt>
                <c:pt idx="82">
                  <c:v>39</c:v>
                </c:pt>
                <c:pt idx="83">
                  <c:v>27</c:v>
                </c:pt>
                <c:pt idx="84">
                  <c:v>10</c:v>
                </c:pt>
                <c:pt idx="85">
                  <c:v>10</c:v>
                </c:pt>
                <c:pt idx="86">
                  <c:v>55</c:v>
                </c:pt>
                <c:pt idx="87">
                  <c:v>36</c:v>
                </c:pt>
                <c:pt idx="88">
                  <c:v>30</c:v>
                </c:pt>
                <c:pt idx="89">
                  <c:v>37</c:v>
                </c:pt>
                <c:pt idx="90">
                  <c:v>25</c:v>
                </c:pt>
                <c:pt idx="91">
                  <c:v>19</c:v>
                </c:pt>
                <c:pt idx="92">
                  <c:v>12</c:v>
                </c:pt>
                <c:pt idx="93">
                  <c:v>7</c:v>
                </c:pt>
                <c:pt idx="94">
                  <c:v>0</c:v>
                </c:pt>
              </c:numCache>
            </c:numRef>
          </c:val>
          <c:smooth val="0"/>
        </c:ser>
        <c:ser>
          <c:idx val="0"/>
          <c:order val="2"/>
          <c:tx>
            <c:strRef>
              <c:f>'[1]All natural enemies'!$U$2</c:f>
              <c:strCache>
                <c:ptCount val="1"/>
                <c:pt idx="0">
                  <c:v>mx</c:v>
                </c:pt>
              </c:strCache>
            </c:strRef>
          </c:tx>
          <c:spPr>
            <a:ln w="15875">
              <a:solidFill>
                <a:schemeClr val="tx1"/>
              </a:solidFill>
            </a:ln>
          </c:spPr>
          <c:marker>
            <c:symbol val="circle"/>
            <c:size val="4"/>
            <c:spPr>
              <a:noFill/>
              <a:ln>
                <a:solidFill>
                  <a:prstClr val="black"/>
                </a:solidFill>
              </a:ln>
            </c:spPr>
          </c:marker>
          <c:val>
            <c:numRef>
              <c:f>'[1]All natural enemies'!$U$3:$U$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3.4883333333333328</c:v>
                </c:pt>
                <c:pt idx="35">
                  <c:v>6.2291666666666661</c:v>
                </c:pt>
                <c:pt idx="36">
                  <c:v>6.4208333333333325</c:v>
                </c:pt>
                <c:pt idx="37">
                  <c:v>5.8075000000000001</c:v>
                </c:pt>
                <c:pt idx="38">
                  <c:v>5.0408333333333335</c:v>
                </c:pt>
                <c:pt idx="39">
                  <c:v>4.5424999999999995</c:v>
                </c:pt>
                <c:pt idx="40">
                  <c:v>4.0633333333333335</c:v>
                </c:pt>
                <c:pt idx="41">
                  <c:v>3.5266666666666664</c:v>
                </c:pt>
                <c:pt idx="42">
                  <c:v>3.1049999999999995</c:v>
                </c:pt>
                <c:pt idx="43">
                  <c:v>3.1816666666666662</c:v>
                </c:pt>
                <c:pt idx="44">
                  <c:v>2.9899999999999998</c:v>
                </c:pt>
                <c:pt idx="45">
                  <c:v>2.9133333333333331</c:v>
                </c:pt>
                <c:pt idx="46">
                  <c:v>3.085833333333333</c:v>
                </c:pt>
                <c:pt idx="47">
                  <c:v>2.5491666666666664</c:v>
                </c:pt>
                <c:pt idx="48">
                  <c:v>2.0508333333333333</c:v>
                </c:pt>
                <c:pt idx="49">
                  <c:v>1.8591666666666666</c:v>
                </c:pt>
                <c:pt idx="50">
                  <c:v>1.5333333333333334</c:v>
                </c:pt>
                <c:pt idx="51">
                  <c:v>1.5908333333333331</c:v>
                </c:pt>
                <c:pt idx="52">
                  <c:v>1.3991666666666664</c:v>
                </c:pt>
                <c:pt idx="53">
                  <c:v>1.0925</c:v>
                </c:pt>
                <c:pt idx="54">
                  <c:v>0.95833333333333326</c:v>
                </c:pt>
                <c:pt idx="55">
                  <c:v>0.86249999999999993</c:v>
                </c:pt>
                <c:pt idx="56">
                  <c:v>0.72833333333333328</c:v>
                </c:pt>
                <c:pt idx="57">
                  <c:v>0.73362068965517235</c:v>
                </c:pt>
                <c:pt idx="58">
                  <c:v>0.5133928571428571</c:v>
                </c:pt>
                <c:pt idx="59">
                  <c:v>0.48981481481481481</c:v>
                </c:pt>
                <c:pt idx="60">
                  <c:v>0.31145833333333334</c:v>
                </c:pt>
                <c:pt idx="61">
                  <c:v>0.25</c:v>
                </c:pt>
                <c:pt idx="62">
                  <c:v>6.7647058823529407E-2</c:v>
                </c:pt>
                <c:pt idx="63">
                  <c:v>8.8461538461538453E-2</c:v>
                </c:pt>
                <c:pt idx="64">
                  <c:v>0.24642857142857141</c:v>
                </c:pt>
                <c:pt idx="65">
                  <c:v>0.14374999999999999</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numCache>
            </c:numRef>
          </c:val>
          <c:smooth val="0"/>
        </c:ser>
        <c:dLbls>
          <c:showLegendKey val="0"/>
          <c:showVal val="0"/>
          <c:showCatName val="0"/>
          <c:showSerName val="0"/>
          <c:showPercent val="0"/>
          <c:showBubbleSize val="0"/>
        </c:dLbls>
        <c:marker val="1"/>
        <c:smooth val="0"/>
        <c:axId val="258831488"/>
        <c:axId val="258829312"/>
      </c:lineChart>
      <c:catAx>
        <c:axId val="258824832"/>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58827392"/>
        <c:crosses val="autoZero"/>
        <c:auto val="1"/>
        <c:lblAlgn val="ctr"/>
        <c:lblOffset val="100"/>
        <c:tickLblSkip val="10"/>
        <c:tickMarkSkip val="5"/>
        <c:noMultiLvlLbl val="0"/>
      </c:catAx>
      <c:valAx>
        <c:axId val="258827392"/>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241E-3"/>
              <c:y val="0.27302274715660602"/>
            </c:manualLayout>
          </c:layout>
          <c:overlay val="0"/>
        </c:title>
        <c:numFmt formatCode="General" sourceLinked="1"/>
        <c:majorTickMark val="out"/>
        <c:minorTickMark val="none"/>
        <c:tickLblPos val="nextTo"/>
        <c:crossAx val="258824832"/>
        <c:crosses val="autoZero"/>
        <c:crossBetween val="between"/>
      </c:valAx>
      <c:valAx>
        <c:axId val="258829312"/>
        <c:scaling>
          <c:orientation val="minMax"/>
          <c:max val="70"/>
        </c:scaling>
        <c:delete val="0"/>
        <c:axPos val="r"/>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Predation rate (</a:t>
                </a:r>
                <a:r>
                  <a:rPr lang="it-IT" sz="1000" b="0" i="1" baseline="0"/>
                  <a:t>k</a:t>
                </a:r>
                <a:r>
                  <a:rPr lang="it-IT" sz="1000" b="0" i="1" baseline="-25000"/>
                  <a:t>x</a:t>
                </a:r>
                <a:r>
                  <a:rPr lang="it-IT" sz="1000" b="0" i="0" baseline="0"/>
                  <a:t>)</a:t>
                </a:r>
              </a:p>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Reproduction rate (m</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58831488"/>
        <c:crosses val="max"/>
        <c:crossBetween val="between"/>
      </c:valAx>
      <c:catAx>
        <c:axId val="258831488"/>
        <c:scaling>
          <c:orientation val="minMax"/>
        </c:scaling>
        <c:delete val="1"/>
        <c:axPos val="b"/>
        <c:numFmt formatCode="General" sourceLinked="1"/>
        <c:majorTickMark val="out"/>
        <c:minorTickMark val="none"/>
        <c:tickLblPos val="none"/>
        <c:crossAx val="258829312"/>
        <c:crosses val="autoZero"/>
        <c:auto val="1"/>
        <c:lblAlgn val="ctr"/>
        <c:lblOffset val="100"/>
        <c:noMultiLvlLbl val="0"/>
      </c:catAx>
    </c:plotArea>
    <c:legend>
      <c:legendPos val="r"/>
      <c:layout>
        <c:manualLayout>
          <c:xMode val="edge"/>
          <c:yMode val="edge"/>
          <c:x val="0.57288888888888889"/>
          <c:y val="7.8127734033245841E-2"/>
          <c:w val="0.11755555555555559"/>
          <c:h val="0.25115157480314959"/>
        </c:manualLayout>
      </c:layout>
      <c:overlay val="0"/>
    </c:legend>
    <c:plotVisOnly val="1"/>
    <c:dispBlanksAs val="gap"/>
    <c:showDLblsOverMax val="0"/>
  </c:chart>
  <c:printSettings>
    <c:headerFooter/>
    <c:pageMargins b="0.75000000000000111" l="0.70000000000000062" r="0.70000000000000062" t="0.7500000000000011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M basicornis predation per stag'!$B$3</c:f>
              <c:strCache>
                <c:ptCount val="1"/>
                <c:pt idx="0">
                  <c:v>N1</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B$4:$B$104</c:f>
              <c:numCache>
                <c:formatCode>General</c:formatCode>
                <c:ptCount val="101"/>
                <c:pt idx="12">
                  <c:v>0</c:v>
                </c:pt>
                <c:pt idx="13">
                  <c:v>6.1162790697674421</c:v>
                </c:pt>
                <c:pt idx="14">
                  <c:v>5.0465116279069768</c:v>
                </c:pt>
                <c:pt idx="15">
                  <c:v>1.9714285714285715</c:v>
                </c:pt>
                <c:pt idx="16">
                  <c:v>5.75</c:v>
                </c:pt>
                <c:pt idx="17">
                  <c:v>0</c:v>
                </c:pt>
              </c:numCache>
            </c:numRef>
          </c:val>
          <c:smooth val="0"/>
        </c:ser>
        <c:ser>
          <c:idx val="1"/>
          <c:order val="1"/>
          <c:tx>
            <c:strRef>
              <c:f>'M basicornis predation per stag'!$C$3</c:f>
              <c:strCache>
                <c:ptCount val="1"/>
                <c:pt idx="0">
                  <c:v>N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C$4:$C$104</c:f>
              <c:numCache>
                <c:formatCode>General</c:formatCode>
                <c:ptCount val="101"/>
                <c:pt idx="14">
                  <c:v>0</c:v>
                </c:pt>
                <c:pt idx="15">
                  <c:v>3.1666666666666665</c:v>
                </c:pt>
                <c:pt idx="16">
                  <c:v>6.916666666666667</c:v>
                </c:pt>
                <c:pt idx="17">
                  <c:v>10.6</c:v>
                </c:pt>
                <c:pt idx="18">
                  <c:v>5.1764705882352944</c:v>
                </c:pt>
                <c:pt idx="19">
                  <c:v>6</c:v>
                </c:pt>
                <c:pt idx="20">
                  <c:v>0</c:v>
                </c:pt>
              </c:numCache>
            </c:numRef>
          </c:val>
          <c:smooth val="0"/>
        </c:ser>
        <c:ser>
          <c:idx val="2"/>
          <c:order val="2"/>
          <c:tx>
            <c:strRef>
              <c:f>'M basicornis predation per stag'!$D$3</c:f>
              <c:strCache>
                <c:ptCount val="1"/>
                <c:pt idx="0">
                  <c:v>N3</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D$4:$D$104</c:f>
              <c:numCache>
                <c:formatCode>General</c:formatCode>
                <c:ptCount val="101"/>
                <c:pt idx="17">
                  <c:v>0</c:v>
                </c:pt>
                <c:pt idx="18">
                  <c:v>4.1304347826086953</c:v>
                </c:pt>
                <c:pt idx="19">
                  <c:v>17.128205128205128</c:v>
                </c:pt>
                <c:pt idx="20">
                  <c:v>18.175000000000001</c:v>
                </c:pt>
                <c:pt idx="21">
                  <c:v>8.3333333333333339</c:v>
                </c:pt>
                <c:pt idx="22">
                  <c:v>0</c:v>
                </c:pt>
              </c:numCache>
            </c:numRef>
          </c:val>
          <c:smooth val="0"/>
        </c:ser>
        <c:ser>
          <c:idx val="3"/>
          <c:order val="3"/>
          <c:tx>
            <c:strRef>
              <c:f>'M basicornis predation per stag'!$E$3</c:f>
              <c:strCache>
                <c:ptCount val="1"/>
                <c:pt idx="0">
                  <c:v>N4</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E$4:$E$104</c:f>
              <c:numCache>
                <c:formatCode>General</c:formatCode>
                <c:ptCount val="101"/>
                <c:pt idx="20">
                  <c:v>0</c:v>
                </c:pt>
                <c:pt idx="21">
                  <c:v>10.32</c:v>
                </c:pt>
                <c:pt idx="22">
                  <c:v>27.6</c:v>
                </c:pt>
                <c:pt idx="23">
                  <c:v>27.625</c:v>
                </c:pt>
                <c:pt idx="24">
                  <c:v>15.285714285714286</c:v>
                </c:pt>
                <c:pt idx="25">
                  <c:v>11.5</c:v>
                </c:pt>
                <c:pt idx="26">
                  <c:v>0</c:v>
                </c:pt>
              </c:numCache>
            </c:numRef>
          </c:val>
          <c:smooth val="0"/>
        </c:ser>
        <c:ser>
          <c:idx val="4"/>
          <c:order val="4"/>
          <c:tx>
            <c:strRef>
              <c:f>'M basicornis predation per stag'!$F$3</c:f>
              <c:strCache>
                <c:ptCount val="1"/>
                <c:pt idx="0">
                  <c:v>N5</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F$4:$F$104</c:f>
              <c:numCache>
                <c:formatCode>General</c:formatCode>
                <c:ptCount val="101"/>
                <c:pt idx="23">
                  <c:v>0</c:v>
                </c:pt>
                <c:pt idx="24">
                  <c:v>12.578947368421053</c:v>
                </c:pt>
                <c:pt idx="25">
                  <c:v>40.026315789473685</c:v>
                </c:pt>
                <c:pt idx="26">
                  <c:v>51.424999999999997</c:v>
                </c:pt>
                <c:pt idx="27">
                  <c:v>38.200000000000003</c:v>
                </c:pt>
                <c:pt idx="28">
                  <c:v>22.024999999999999</c:v>
                </c:pt>
                <c:pt idx="29">
                  <c:v>17.333333333333332</c:v>
                </c:pt>
                <c:pt idx="30">
                  <c:v>18.045454545454547</c:v>
                </c:pt>
                <c:pt idx="31">
                  <c:v>36.200000000000003</c:v>
                </c:pt>
                <c:pt idx="32">
                  <c:v>0</c:v>
                </c:pt>
              </c:numCache>
            </c:numRef>
          </c:val>
          <c:smooth val="0"/>
        </c:ser>
        <c:ser>
          <c:idx val="5"/>
          <c:order val="5"/>
          <c:tx>
            <c:strRef>
              <c:f>'M basicornis predation per stag'!$G$3</c:f>
              <c:strCache>
                <c:ptCount val="1"/>
                <c:pt idx="0">
                  <c:v>Female</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G$4:$G$104</c:f>
              <c:numCache>
                <c:formatCode>General</c:formatCode>
                <c:ptCount val="101"/>
                <c:pt idx="30">
                  <c:v>0</c:v>
                </c:pt>
                <c:pt idx="31">
                  <c:v>40.15</c:v>
                </c:pt>
                <c:pt idx="32">
                  <c:v>41.3</c:v>
                </c:pt>
                <c:pt idx="33">
                  <c:v>37.450000000000003</c:v>
                </c:pt>
                <c:pt idx="34">
                  <c:v>42.789473684210527</c:v>
                </c:pt>
                <c:pt idx="35">
                  <c:v>42.157894736842103</c:v>
                </c:pt>
                <c:pt idx="36">
                  <c:v>43.777777777777779</c:v>
                </c:pt>
                <c:pt idx="37">
                  <c:v>36.166666666666664</c:v>
                </c:pt>
                <c:pt idx="38">
                  <c:v>43.944444444444443</c:v>
                </c:pt>
                <c:pt idx="39">
                  <c:v>38.388888888888886</c:v>
                </c:pt>
                <c:pt idx="40">
                  <c:v>37.777777777777779</c:v>
                </c:pt>
                <c:pt idx="41">
                  <c:v>39.111111111111114</c:v>
                </c:pt>
                <c:pt idx="42">
                  <c:v>38.111111111111114</c:v>
                </c:pt>
                <c:pt idx="43">
                  <c:v>36.555555555555557</c:v>
                </c:pt>
                <c:pt idx="44">
                  <c:v>32.058823529411768</c:v>
                </c:pt>
                <c:pt idx="45">
                  <c:v>34.058823529411768</c:v>
                </c:pt>
                <c:pt idx="46">
                  <c:v>35.0625</c:v>
                </c:pt>
                <c:pt idx="47">
                  <c:v>34.6875</c:v>
                </c:pt>
                <c:pt idx="48">
                  <c:v>28</c:v>
                </c:pt>
                <c:pt idx="49">
                  <c:v>31.785714285714285</c:v>
                </c:pt>
                <c:pt idx="50">
                  <c:v>36.916666666666664</c:v>
                </c:pt>
                <c:pt idx="51">
                  <c:v>37.727272727272727</c:v>
                </c:pt>
                <c:pt idx="52">
                  <c:v>40</c:v>
                </c:pt>
                <c:pt idx="53">
                  <c:v>35.222222222222221</c:v>
                </c:pt>
                <c:pt idx="54">
                  <c:v>46.222222222222221</c:v>
                </c:pt>
                <c:pt idx="55">
                  <c:v>41.375</c:v>
                </c:pt>
                <c:pt idx="56">
                  <c:v>34.375</c:v>
                </c:pt>
                <c:pt idx="57">
                  <c:v>35.625</c:v>
                </c:pt>
                <c:pt idx="58">
                  <c:v>38.5</c:v>
                </c:pt>
                <c:pt idx="59">
                  <c:v>33.125</c:v>
                </c:pt>
                <c:pt idx="60">
                  <c:v>31.25</c:v>
                </c:pt>
                <c:pt idx="61">
                  <c:v>39</c:v>
                </c:pt>
                <c:pt idx="62">
                  <c:v>32.857142857142854</c:v>
                </c:pt>
                <c:pt idx="63">
                  <c:v>36.833333333333336</c:v>
                </c:pt>
                <c:pt idx="64">
                  <c:v>37.200000000000003</c:v>
                </c:pt>
                <c:pt idx="65">
                  <c:v>24</c:v>
                </c:pt>
                <c:pt idx="66">
                  <c:v>42</c:v>
                </c:pt>
                <c:pt idx="67">
                  <c:v>27.5</c:v>
                </c:pt>
                <c:pt idx="68">
                  <c:v>33.5</c:v>
                </c:pt>
                <c:pt idx="69">
                  <c:v>26</c:v>
                </c:pt>
                <c:pt idx="70">
                  <c:v>32</c:v>
                </c:pt>
                <c:pt idx="71">
                  <c:v>31</c:v>
                </c:pt>
                <c:pt idx="72">
                  <c:v>24</c:v>
                </c:pt>
                <c:pt idx="73">
                  <c:v>25.5</c:v>
                </c:pt>
                <c:pt idx="74">
                  <c:v>28</c:v>
                </c:pt>
                <c:pt idx="75">
                  <c:v>33.5</c:v>
                </c:pt>
                <c:pt idx="76">
                  <c:v>31.5</c:v>
                </c:pt>
                <c:pt idx="77">
                  <c:v>22</c:v>
                </c:pt>
                <c:pt idx="78">
                  <c:v>17</c:v>
                </c:pt>
                <c:pt idx="79">
                  <c:v>9</c:v>
                </c:pt>
                <c:pt idx="80">
                  <c:v>20.5</c:v>
                </c:pt>
                <c:pt idx="81">
                  <c:v>24</c:v>
                </c:pt>
                <c:pt idx="82">
                  <c:v>39</c:v>
                </c:pt>
                <c:pt idx="83">
                  <c:v>27</c:v>
                </c:pt>
                <c:pt idx="84">
                  <c:v>10</c:v>
                </c:pt>
                <c:pt idx="85">
                  <c:v>10</c:v>
                </c:pt>
                <c:pt idx="86">
                  <c:v>55</c:v>
                </c:pt>
                <c:pt idx="87">
                  <c:v>36</c:v>
                </c:pt>
                <c:pt idx="88">
                  <c:v>30</c:v>
                </c:pt>
                <c:pt idx="89">
                  <c:v>37</c:v>
                </c:pt>
                <c:pt idx="90">
                  <c:v>25</c:v>
                </c:pt>
                <c:pt idx="91">
                  <c:v>19</c:v>
                </c:pt>
                <c:pt idx="92">
                  <c:v>12</c:v>
                </c:pt>
                <c:pt idx="93">
                  <c:v>7</c:v>
                </c:pt>
                <c:pt idx="94">
                  <c:v>0</c:v>
                </c:pt>
              </c:numCache>
            </c:numRef>
          </c:val>
          <c:smooth val="0"/>
        </c:ser>
        <c:ser>
          <c:idx val="6"/>
          <c:order val="6"/>
          <c:tx>
            <c:strRef>
              <c:f>'M basicornis predation per stag'!$H$3</c:f>
              <c:strCache>
                <c:ptCount val="1"/>
                <c:pt idx="0">
                  <c:v>Male</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numRef>
              <c:f>'M basicornis predation per stag'!$A$4:$A$104</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M basicornis predation per stag'!$H$4:$H$104</c:f>
              <c:numCache>
                <c:formatCode>General</c:formatCode>
                <c:ptCount val="101"/>
                <c:pt idx="30">
                  <c:v>0</c:v>
                </c:pt>
                <c:pt idx="31">
                  <c:v>12.15</c:v>
                </c:pt>
                <c:pt idx="32">
                  <c:v>12.947368421052632</c:v>
                </c:pt>
                <c:pt idx="33">
                  <c:v>11.578947368421053</c:v>
                </c:pt>
                <c:pt idx="34">
                  <c:v>13.526315789473685</c:v>
                </c:pt>
                <c:pt idx="35">
                  <c:v>13.666666666666666</c:v>
                </c:pt>
                <c:pt idx="36">
                  <c:v>14.388888888888889</c:v>
                </c:pt>
                <c:pt idx="37">
                  <c:v>11.833333333333334</c:v>
                </c:pt>
                <c:pt idx="38">
                  <c:v>10.444444444444445</c:v>
                </c:pt>
                <c:pt idx="39">
                  <c:v>10.5</c:v>
                </c:pt>
                <c:pt idx="40">
                  <c:v>13.176470588235293</c:v>
                </c:pt>
                <c:pt idx="41">
                  <c:v>13.176470588235293</c:v>
                </c:pt>
                <c:pt idx="42">
                  <c:v>10.352941176470589</c:v>
                </c:pt>
                <c:pt idx="43">
                  <c:v>9.625</c:v>
                </c:pt>
                <c:pt idx="44">
                  <c:v>10.5</c:v>
                </c:pt>
                <c:pt idx="45">
                  <c:v>10.5</c:v>
                </c:pt>
                <c:pt idx="46">
                  <c:v>10.6875</c:v>
                </c:pt>
                <c:pt idx="47">
                  <c:v>12.4375</c:v>
                </c:pt>
                <c:pt idx="48">
                  <c:v>11.6875</c:v>
                </c:pt>
                <c:pt idx="49">
                  <c:v>11.9375</c:v>
                </c:pt>
                <c:pt idx="50">
                  <c:v>11.1875</c:v>
                </c:pt>
                <c:pt idx="51">
                  <c:v>10.125</c:v>
                </c:pt>
                <c:pt idx="52">
                  <c:v>11.125</c:v>
                </c:pt>
                <c:pt idx="53">
                  <c:v>9</c:v>
                </c:pt>
                <c:pt idx="54">
                  <c:v>10.076923076923077</c:v>
                </c:pt>
                <c:pt idx="55">
                  <c:v>10.538461538461538</c:v>
                </c:pt>
                <c:pt idx="56">
                  <c:v>8.384615384615385</c:v>
                </c:pt>
                <c:pt idx="57">
                  <c:v>6.7692307692307692</c:v>
                </c:pt>
                <c:pt idx="58">
                  <c:v>8.8461538461538467</c:v>
                </c:pt>
                <c:pt idx="59">
                  <c:v>14.692307692307692</c:v>
                </c:pt>
                <c:pt idx="60">
                  <c:v>13.384615384615385</c:v>
                </c:pt>
                <c:pt idx="61">
                  <c:v>10.615384615384615</c:v>
                </c:pt>
                <c:pt idx="62">
                  <c:v>12.846153846153847</c:v>
                </c:pt>
                <c:pt idx="63">
                  <c:v>15.166666666666666</c:v>
                </c:pt>
                <c:pt idx="64">
                  <c:v>11.090909090909092</c:v>
                </c:pt>
                <c:pt idx="65">
                  <c:v>12.909090909090908</c:v>
                </c:pt>
                <c:pt idx="66">
                  <c:v>12.5</c:v>
                </c:pt>
                <c:pt idx="67">
                  <c:v>8.4444444444444446</c:v>
                </c:pt>
                <c:pt idx="68">
                  <c:v>8.2857142857142865</c:v>
                </c:pt>
                <c:pt idx="69">
                  <c:v>11.571428571428571</c:v>
                </c:pt>
                <c:pt idx="70">
                  <c:v>11.2</c:v>
                </c:pt>
                <c:pt idx="71">
                  <c:v>10</c:v>
                </c:pt>
                <c:pt idx="72">
                  <c:v>6.666666666666667</c:v>
                </c:pt>
                <c:pt idx="73">
                  <c:v>1</c:v>
                </c:pt>
                <c:pt idx="74">
                  <c:v>4</c:v>
                </c:pt>
                <c:pt idx="75">
                  <c:v>11</c:v>
                </c:pt>
                <c:pt idx="76">
                  <c:v>24</c:v>
                </c:pt>
                <c:pt idx="77">
                  <c:v>15</c:v>
                </c:pt>
                <c:pt idx="78">
                  <c:v>9</c:v>
                </c:pt>
                <c:pt idx="79">
                  <c:v>9</c:v>
                </c:pt>
                <c:pt idx="80">
                  <c:v>0</c:v>
                </c:pt>
              </c:numCache>
            </c:numRef>
          </c:val>
          <c:smooth val="0"/>
        </c:ser>
        <c:dLbls>
          <c:showLegendKey val="0"/>
          <c:showVal val="0"/>
          <c:showCatName val="0"/>
          <c:showSerName val="0"/>
          <c:showPercent val="0"/>
          <c:showBubbleSize val="0"/>
        </c:dLbls>
        <c:marker val="1"/>
        <c:smooth val="0"/>
        <c:axId val="279189376"/>
        <c:axId val="279199744"/>
      </c:lineChart>
      <c:catAx>
        <c:axId val="279189376"/>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79199744"/>
        <c:crosses val="autoZero"/>
        <c:auto val="1"/>
        <c:lblAlgn val="ctr"/>
        <c:lblOffset val="100"/>
        <c:tickLblSkip val="10"/>
        <c:noMultiLvlLbl val="0"/>
      </c:catAx>
      <c:valAx>
        <c:axId val="279199744"/>
        <c:scaling>
          <c:orientation val="minMax"/>
          <c:max val="8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it-IT" sz="1400" b="0" i="0" baseline="0">
                    <a:effectLst/>
                  </a:rPr>
                  <a:t>Age-stage specific predation rate (c</a:t>
                </a:r>
                <a:r>
                  <a:rPr lang="it-IT" sz="1400" b="0" i="1" baseline="-25000">
                    <a:effectLst/>
                  </a:rPr>
                  <a:t>xj</a:t>
                </a:r>
                <a:r>
                  <a:rPr lang="it-IT" sz="1400" b="0" i="0" baseline="0">
                    <a:effectLst/>
                  </a:rPr>
                  <a:t>)</a:t>
                </a:r>
                <a:endParaRPr lang="it-IT" sz="1400">
                  <a:effectLst/>
                </a:endParaRPr>
              </a:p>
            </c:rich>
          </c:tx>
          <c:layout/>
          <c:overlay val="0"/>
          <c:spPr>
            <a:noFill/>
            <a:ln>
              <a:noFill/>
            </a:ln>
            <a:effectLst/>
          </c:sp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79189376"/>
        <c:crosses val="autoZero"/>
        <c:crossBetween val="between"/>
      </c:valAx>
      <c:spPr>
        <a:noFill/>
        <a:ln>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000000000000111" l="0.70000000000000062" r="0.70000000000000062" t="0.75000000000000111" header="0.30000000000000032" footer="0.3000000000000003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600074</xdr:colOff>
      <xdr:row>110</xdr:row>
      <xdr:rowOff>152399</xdr:rowOff>
    </xdr:from>
    <xdr:to>
      <xdr:col>11</xdr:col>
      <xdr:colOff>771524</xdr:colOff>
      <xdr:row>138</xdr:row>
      <xdr:rowOff>104774</xdr:rowOff>
    </xdr:to>
    <xdr:graphicFrame macro="">
      <xdr:nvGraphicFramePr>
        <xdr:cNvPr id="3" name="Grafico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140</xdr:row>
      <xdr:rowOff>190499</xdr:rowOff>
    </xdr:from>
    <xdr:to>
      <xdr:col>12</xdr:col>
      <xdr:colOff>38100</xdr:colOff>
      <xdr:row>168</xdr:row>
      <xdr:rowOff>180974</xdr:rowOff>
    </xdr:to>
    <xdr:graphicFrame macro="">
      <xdr:nvGraphicFramePr>
        <xdr:cNvPr id="5" name="Grafico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171</xdr:row>
      <xdr:rowOff>0</xdr:rowOff>
    </xdr:from>
    <xdr:to>
      <xdr:col>12</xdr:col>
      <xdr:colOff>0</xdr:colOff>
      <xdr:row>197</xdr:row>
      <xdr:rowOff>0</xdr:rowOff>
    </xdr:to>
    <xdr:graphicFrame macro="">
      <xdr:nvGraphicFramePr>
        <xdr:cNvPr id="7" name="Grafico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0</xdr:colOff>
      <xdr:row>59</xdr:row>
      <xdr:rowOff>0</xdr:rowOff>
    </xdr:from>
    <xdr:to>
      <xdr:col>18</xdr:col>
      <xdr:colOff>342900</xdr:colOff>
      <xdr:row>77</xdr:row>
      <xdr:rowOff>23813</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ctief%2025%20Oct%202020/Manuscripten/ManuscriptsInPrepPresentationsIdeas/7%20vL%20Kill%20rate%20pars%20en%20preds%20Tuta/4b%20Graphs%20lx%20mx%20k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3"/>
      <sheetName val="All natural enemies"/>
      <sheetName val="Foglio3"/>
    </sheetNames>
    <sheetDataSet>
      <sheetData sheetId="0"/>
      <sheetData sheetId="1">
        <row r="2">
          <cell r="B2" t="str">
            <v>lx</v>
          </cell>
          <cell r="Q2" t="str">
            <v>lx</v>
          </cell>
          <cell r="R2" t="str">
            <v>kx</v>
          </cell>
          <cell r="S2" t="str">
            <v>lx kx</v>
          </cell>
          <cell r="T2" t="str">
            <v>lx</v>
          </cell>
          <cell r="U2" t="str">
            <v>mx</v>
          </cell>
          <cell r="V2" t="str">
            <v>lx mx</v>
          </cell>
        </row>
        <row r="3">
          <cell r="A3">
            <v>0</v>
          </cell>
          <cell r="Q3">
            <v>1</v>
          </cell>
          <cell r="R3">
            <v>0</v>
          </cell>
          <cell r="S3">
            <v>0</v>
          </cell>
          <cell r="T3">
            <v>1</v>
          </cell>
          <cell r="U3">
            <v>0</v>
          </cell>
          <cell r="V3">
            <v>0</v>
          </cell>
        </row>
        <row r="4">
          <cell r="A4">
            <v>1</v>
          </cell>
          <cell r="Q4">
            <v>1</v>
          </cell>
          <cell r="R4">
            <v>0</v>
          </cell>
          <cell r="S4">
            <v>0</v>
          </cell>
          <cell r="T4">
            <v>1</v>
          </cell>
          <cell r="U4">
            <v>0</v>
          </cell>
          <cell r="V4">
            <v>0</v>
          </cell>
        </row>
        <row r="5">
          <cell r="A5">
            <v>2</v>
          </cell>
          <cell r="Q5">
            <v>1</v>
          </cell>
          <cell r="R5">
            <v>0</v>
          </cell>
          <cell r="S5">
            <v>0</v>
          </cell>
          <cell r="T5">
            <v>1</v>
          </cell>
          <cell r="U5">
            <v>0</v>
          </cell>
          <cell r="V5">
            <v>0</v>
          </cell>
        </row>
        <row r="6">
          <cell r="A6">
            <v>3</v>
          </cell>
          <cell r="Q6">
            <v>1</v>
          </cell>
          <cell r="R6">
            <v>0</v>
          </cell>
          <cell r="S6">
            <v>0</v>
          </cell>
          <cell r="T6">
            <v>1</v>
          </cell>
          <cell r="U6">
            <v>0</v>
          </cell>
          <cell r="V6">
            <v>0</v>
          </cell>
        </row>
        <row r="7">
          <cell r="A7">
            <v>4</v>
          </cell>
          <cell r="Q7">
            <v>1</v>
          </cell>
          <cell r="R7">
            <v>0</v>
          </cell>
          <cell r="S7">
            <v>0</v>
          </cell>
          <cell r="T7">
            <v>1</v>
          </cell>
          <cell r="U7">
            <v>0</v>
          </cell>
          <cell r="V7">
            <v>0</v>
          </cell>
        </row>
        <row r="8">
          <cell r="A8">
            <v>5</v>
          </cell>
          <cell r="Q8">
            <v>1</v>
          </cell>
          <cell r="R8">
            <v>0</v>
          </cell>
          <cell r="S8">
            <v>0</v>
          </cell>
          <cell r="T8">
            <v>1</v>
          </cell>
          <cell r="U8">
            <v>0</v>
          </cell>
          <cell r="V8">
            <v>0</v>
          </cell>
        </row>
        <row r="9">
          <cell r="A9">
            <v>6</v>
          </cell>
          <cell r="Q9">
            <v>1</v>
          </cell>
          <cell r="R9">
            <v>0</v>
          </cell>
          <cell r="S9">
            <v>0</v>
          </cell>
          <cell r="T9">
            <v>1</v>
          </cell>
          <cell r="U9">
            <v>0</v>
          </cell>
          <cell r="V9">
            <v>0</v>
          </cell>
        </row>
        <row r="10">
          <cell r="A10">
            <v>7</v>
          </cell>
          <cell r="Q10">
            <v>1</v>
          </cell>
          <cell r="R10">
            <v>0</v>
          </cell>
          <cell r="S10">
            <v>0</v>
          </cell>
          <cell r="T10">
            <v>1</v>
          </cell>
          <cell r="U10">
            <v>0</v>
          </cell>
          <cell r="V10">
            <v>0</v>
          </cell>
        </row>
        <row r="11">
          <cell r="A11">
            <v>8</v>
          </cell>
          <cell r="Q11">
            <v>1</v>
          </cell>
          <cell r="R11">
            <v>0</v>
          </cell>
          <cell r="S11">
            <v>0</v>
          </cell>
          <cell r="T11">
            <v>1</v>
          </cell>
          <cell r="U11">
            <v>0</v>
          </cell>
          <cell r="V11">
            <v>0</v>
          </cell>
        </row>
        <row r="12">
          <cell r="A12">
            <v>9</v>
          </cell>
          <cell r="Q12">
            <v>1</v>
          </cell>
          <cell r="R12">
            <v>0</v>
          </cell>
          <cell r="S12">
            <v>0</v>
          </cell>
          <cell r="T12">
            <v>1</v>
          </cell>
          <cell r="U12">
            <v>0</v>
          </cell>
          <cell r="V12">
            <v>0</v>
          </cell>
        </row>
        <row r="13">
          <cell r="A13">
            <v>10</v>
          </cell>
          <cell r="Q13">
            <v>1</v>
          </cell>
          <cell r="R13">
            <v>0</v>
          </cell>
          <cell r="S13">
            <v>0</v>
          </cell>
          <cell r="T13">
            <v>1</v>
          </cell>
          <cell r="U13">
            <v>0</v>
          </cell>
          <cell r="V13">
            <v>0</v>
          </cell>
        </row>
        <row r="14">
          <cell r="A14">
            <v>11</v>
          </cell>
          <cell r="Q14">
            <v>1</v>
          </cell>
          <cell r="R14">
            <v>0</v>
          </cell>
          <cell r="S14">
            <v>0</v>
          </cell>
          <cell r="T14">
            <v>1</v>
          </cell>
          <cell r="U14">
            <v>0</v>
          </cell>
          <cell r="V14">
            <v>0</v>
          </cell>
        </row>
        <row r="15">
          <cell r="A15">
            <v>12</v>
          </cell>
          <cell r="Q15">
            <v>1</v>
          </cell>
          <cell r="R15">
            <v>0</v>
          </cell>
          <cell r="S15">
            <v>0</v>
          </cell>
          <cell r="T15">
            <v>1</v>
          </cell>
          <cell r="U15">
            <v>0</v>
          </cell>
          <cell r="V15">
            <v>0</v>
          </cell>
        </row>
        <row r="16">
          <cell r="A16">
            <v>13</v>
          </cell>
          <cell r="Q16">
            <v>0.94720496894409933</v>
          </cell>
          <cell r="R16">
            <v>6.1162790697674421</v>
          </cell>
          <cell r="S16">
            <v>5.7933699263325149</v>
          </cell>
          <cell r="T16">
            <v>0.94720496894409933</v>
          </cell>
          <cell r="U16">
            <v>0</v>
          </cell>
          <cell r="V16">
            <v>0</v>
          </cell>
        </row>
        <row r="17">
          <cell r="A17">
            <v>14</v>
          </cell>
          <cell r="Q17">
            <v>0.94720496894409933</v>
          </cell>
          <cell r="R17">
            <v>5.0465116279069768</v>
          </cell>
          <cell r="S17">
            <v>4.7800808897876639</v>
          </cell>
          <cell r="T17">
            <v>0.94720496894409933</v>
          </cell>
          <cell r="U17">
            <v>0</v>
          </cell>
          <cell r="V17">
            <v>0</v>
          </cell>
        </row>
        <row r="18">
          <cell r="A18">
            <v>15</v>
          </cell>
          <cell r="Q18">
            <v>0.90314892387693191</v>
          </cell>
          <cell r="R18">
            <v>2.1463414634146343</v>
          </cell>
          <cell r="S18">
            <v>1.9384659829553661</v>
          </cell>
          <cell r="T18">
            <v>0.90314892387693191</v>
          </cell>
          <cell r="U18">
            <v>0</v>
          </cell>
          <cell r="V18">
            <v>0</v>
          </cell>
        </row>
        <row r="19">
          <cell r="A19">
            <v>16</v>
          </cell>
          <cell r="Q19">
            <v>0.88112090134334831</v>
          </cell>
          <cell r="R19">
            <v>6.8</v>
          </cell>
          <cell r="S19">
            <v>5.9916221291347682</v>
          </cell>
          <cell r="T19">
            <v>0.88112090134334831</v>
          </cell>
          <cell r="U19">
            <v>0</v>
          </cell>
          <cell r="V19">
            <v>0</v>
          </cell>
        </row>
        <row r="20">
          <cell r="A20">
            <v>17</v>
          </cell>
          <cell r="Q20">
            <v>0.8811209013433482</v>
          </cell>
          <cell r="R20">
            <v>10.6</v>
          </cell>
          <cell r="S20">
            <v>9.33988155423949</v>
          </cell>
          <cell r="T20">
            <v>0.8811209013433482</v>
          </cell>
          <cell r="U20">
            <v>0</v>
          </cell>
          <cell r="V20">
            <v>0</v>
          </cell>
        </row>
        <row r="21">
          <cell r="A21">
            <v>18</v>
          </cell>
          <cell r="Q21">
            <v>0.88112090134334808</v>
          </cell>
          <cell r="R21">
            <v>4.5750000000000002</v>
          </cell>
          <cell r="S21">
            <v>4.0311281236458179</v>
          </cell>
          <cell r="T21">
            <v>0.88112090134334808</v>
          </cell>
          <cell r="U21">
            <v>0</v>
          </cell>
          <cell r="V21">
            <v>0</v>
          </cell>
        </row>
        <row r="22">
          <cell r="A22">
            <v>19</v>
          </cell>
          <cell r="Q22">
            <v>0.8811209013433482</v>
          </cell>
          <cell r="R22">
            <v>16.849999999999998</v>
          </cell>
          <cell r="S22">
            <v>14.846887187635415</v>
          </cell>
          <cell r="T22">
            <v>0.8811209013433482</v>
          </cell>
          <cell r="U22">
            <v>0</v>
          </cell>
          <cell r="V22">
            <v>0</v>
          </cell>
        </row>
        <row r="23">
          <cell r="A23">
            <v>20</v>
          </cell>
          <cell r="Q23">
            <v>0.8811209013433482</v>
          </cell>
          <cell r="R23">
            <v>18.175000000000001</v>
          </cell>
          <cell r="S23">
            <v>16.014372381915354</v>
          </cell>
          <cell r="T23">
            <v>0.8811209013433482</v>
          </cell>
          <cell r="U23">
            <v>0</v>
          </cell>
          <cell r="V23">
            <v>0</v>
          </cell>
        </row>
        <row r="24">
          <cell r="A24">
            <v>21</v>
          </cell>
          <cell r="Q24">
            <v>0.88112090134334831</v>
          </cell>
          <cell r="R24">
            <v>9.5750000000000011</v>
          </cell>
          <cell r="S24">
            <v>8.4367326303625614</v>
          </cell>
          <cell r="T24">
            <v>0.88112090134334831</v>
          </cell>
          <cell r="U24">
            <v>0</v>
          </cell>
          <cell r="V24">
            <v>0</v>
          </cell>
        </row>
        <row r="25">
          <cell r="A25">
            <v>22</v>
          </cell>
          <cell r="Q25">
            <v>0.8811209013433482</v>
          </cell>
          <cell r="R25">
            <v>27.6</v>
          </cell>
          <cell r="S25">
            <v>24.31893687707641</v>
          </cell>
          <cell r="T25">
            <v>0.8811209013433482</v>
          </cell>
          <cell r="U25">
            <v>0</v>
          </cell>
          <cell r="V25">
            <v>0</v>
          </cell>
        </row>
        <row r="26">
          <cell r="A26">
            <v>23</v>
          </cell>
          <cell r="Q26">
            <v>0.8811209013433482</v>
          </cell>
          <cell r="R26">
            <v>27.625</v>
          </cell>
          <cell r="S26">
            <v>24.340964899609993</v>
          </cell>
          <cell r="T26">
            <v>0.8811209013433482</v>
          </cell>
          <cell r="U26">
            <v>0</v>
          </cell>
          <cell r="V26">
            <v>0</v>
          </cell>
        </row>
        <row r="27">
          <cell r="A27">
            <v>24</v>
          </cell>
          <cell r="Q27">
            <v>0.8811209013433482</v>
          </cell>
          <cell r="R27">
            <v>14</v>
          </cell>
          <cell r="S27">
            <v>12.335692618806874</v>
          </cell>
          <cell r="T27">
            <v>0.8811209013433482</v>
          </cell>
          <cell r="U27">
            <v>0</v>
          </cell>
          <cell r="V27">
            <v>0</v>
          </cell>
        </row>
        <row r="28">
          <cell r="A28">
            <v>25</v>
          </cell>
          <cell r="Q28">
            <v>0.8811209013433482</v>
          </cell>
          <cell r="R28">
            <v>38.6</v>
          </cell>
          <cell r="S28">
            <v>34.011266791853238</v>
          </cell>
          <cell r="T28">
            <v>0.8811209013433482</v>
          </cell>
          <cell r="U28">
            <v>0</v>
          </cell>
          <cell r="V28">
            <v>0</v>
          </cell>
        </row>
        <row r="29">
          <cell r="A29">
            <v>26</v>
          </cell>
          <cell r="Q29">
            <v>0.8811209013433482</v>
          </cell>
          <cell r="R29">
            <v>51.424999999999997</v>
          </cell>
          <cell r="S29">
            <v>45.311642351581682</v>
          </cell>
          <cell r="T29">
            <v>0.8811209013433482</v>
          </cell>
          <cell r="U29">
            <v>0</v>
          </cell>
          <cell r="V29">
            <v>0</v>
          </cell>
        </row>
        <row r="30">
          <cell r="A30">
            <v>27</v>
          </cell>
          <cell r="Q30">
            <v>0.8811209013433482</v>
          </cell>
          <cell r="R30">
            <v>38.200000000000003</v>
          </cell>
          <cell r="S30">
            <v>33.6588184313159</v>
          </cell>
          <cell r="T30">
            <v>0.8811209013433482</v>
          </cell>
          <cell r="U30">
            <v>0</v>
          </cell>
          <cell r="V30">
            <v>0</v>
          </cell>
        </row>
        <row r="31">
          <cell r="A31">
            <v>28</v>
          </cell>
          <cell r="Q31">
            <v>0.8811209013433482</v>
          </cell>
          <cell r="R31">
            <v>22.024999999999999</v>
          </cell>
          <cell r="S31">
            <v>19.406687852087241</v>
          </cell>
          <cell r="T31">
            <v>0.8811209013433482</v>
          </cell>
          <cell r="U31">
            <v>0</v>
          </cell>
          <cell r="V31">
            <v>0</v>
          </cell>
        </row>
        <row r="32">
          <cell r="A32">
            <v>29</v>
          </cell>
          <cell r="Q32">
            <v>0.8811209013433482</v>
          </cell>
          <cell r="R32">
            <v>16.899999999999999</v>
          </cell>
          <cell r="S32">
            <v>14.890943232702583</v>
          </cell>
          <cell r="T32">
            <v>0.8811209013433482</v>
          </cell>
          <cell r="U32">
            <v>0</v>
          </cell>
          <cell r="V32">
            <v>0</v>
          </cell>
        </row>
        <row r="33">
          <cell r="A33">
            <v>30</v>
          </cell>
          <cell r="Q33">
            <v>0.88112090134334831</v>
          </cell>
          <cell r="R33">
            <v>9.9249999999999989</v>
          </cell>
          <cell r="S33">
            <v>8.7451249458327318</v>
          </cell>
          <cell r="T33">
            <v>0.88112090134334831</v>
          </cell>
          <cell r="U33">
            <v>0</v>
          </cell>
          <cell r="V33">
            <v>0</v>
          </cell>
        </row>
        <row r="34">
          <cell r="A34">
            <v>31</v>
          </cell>
          <cell r="Q34">
            <v>0.8811209013433482</v>
          </cell>
          <cell r="R34">
            <v>29.243749999999995</v>
          </cell>
          <cell r="S34">
            <v>25.767279358659536</v>
          </cell>
          <cell r="T34">
            <v>0.8811209013433482</v>
          </cell>
          <cell r="U34">
            <v>0</v>
          </cell>
          <cell r="V34">
            <v>0</v>
          </cell>
        </row>
        <row r="35">
          <cell r="A35">
            <v>32</v>
          </cell>
          <cell r="Q35">
            <v>0.86239708218980204</v>
          </cell>
          <cell r="R35">
            <v>29.604086845466153</v>
          </cell>
          <cell r="S35">
            <v>25.530478116423513</v>
          </cell>
          <cell r="T35">
            <v>0.86239708218980204</v>
          </cell>
          <cell r="U35">
            <v>0</v>
          </cell>
          <cell r="V35">
            <v>0</v>
          </cell>
        </row>
        <row r="36">
          <cell r="A36">
            <v>33</v>
          </cell>
          <cell r="Q36">
            <v>0.86239708218980204</v>
          </cell>
          <cell r="R36">
            <v>26.777777777777775</v>
          </cell>
          <cell r="S36">
            <v>23.093077423082473</v>
          </cell>
          <cell r="T36">
            <v>0.86239708218980204</v>
          </cell>
          <cell r="U36">
            <v>0</v>
          </cell>
          <cell r="V36">
            <v>0</v>
          </cell>
        </row>
        <row r="37">
          <cell r="A37">
            <v>34</v>
          </cell>
          <cell r="Q37">
            <v>0.83706485627618077</v>
          </cell>
          <cell r="R37">
            <v>30.352631578947367</v>
          </cell>
          <cell r="S37">
            <v>25.407121190235443</v>
          </cell>
          <cell r="T37">
            <v>0.86239708218980204</v>
          </cell>
          <cell r="U37">
            <v>3.4883333333333328</v>
          </cell>
          <cell r="V37">
            <v>3.0083284883720922</v>
          </cell>
        </row>
        <row r="38">
          <cell r="A38">
            <v>35</v>
          </cell>
          <cell r="Q38">
            <v>0.81834103712263462</v>
          </cell>
          <cell r="R38">
            <v>30.423956931359356</v>
          </cell>
          <cell r="S38">
            <v>24.897172468582983</v>
          </cell>
          <cell r="T38">
            <v>0.84367326303625589</v>
          </cell>
          <cell r="U38">
            <v>6.2291666666666661</v>
          </cell>
          <cell r="V38">
            <v>5.2553813676633432</v>
          </cell>
        </row>
        <row r="39">
          <cell r="A39">
            <v>36</v>
          </cell>
          <cell r="Q39">
            <v>0.79300881120901334</v>
          </cell>
          <cell r="R39">
            <v>31.287499999999998</v>
          </cell>
          <cell r="S39">
            <v>24.811263180702003</v>
          </cell>
          <cell r="T39">
            <v>0.84367326303625589</v>
          </cell>
          <cell r="U39">
            <v>6.4208333333333325</v>
          </cell>
          <cell r="V39">
            <v>5.4170854097452921</v>
          </cell>
        </row>
        <row r="40">
          <cell r="A40">
            <v>37</v>
          </cell>
          <cell r="Q40">
            <v>0.79300881120901334</v>
          </cell>
          <cell r="R40">
            <v>25.824999999999999</v>
          </cell>
          <cell r="S40">
            <v>20.479452549472768</v>
          </cell>
          <cell r="T40">
            <v>0.84367326303625589</v>
          </cell>
          <cell r="U40">
            <v>5.8075000000000001</v>
          </cell>
          <cell r="V40">
            <v>4.899632475083056</v>
          </cell>
        </row>
        <row r="41">
          <cell r="A41">
            <v>38</v>
          </cell>
          <cell r="Q41">
            <v>0.79300881120901334</v>
          </cell>
          <cell r="R41">
            <v>29.706944444444446</v>
          </cell>
          <cell r="S41">
            <v>23.557868698541093</v>
          </cell>
          <cell r="T41">
            <v>0.84367326303625589</v>
          </cell>
          <cell r="U41">
            <v>5.0408333333333335</v>
          </cell>
          <cell r="V41">
            <v>4.2528163067552605</v>
          </cell>
        </row>
        <row r="42">
          <cell r="A42">
            <v>39</v>
          </cell>
          <cell r="Q42">
            <v>0.79300881120901334</v>
          </cell>
          <cell r="R42">
            <v>26.536111111111108</v>
          </cell>
          <cell r="S42">
            <v>21.04336992633251</v>
          </cell>
          <cell r="T42">
            <v>0.84367326303625589</v>
          </cell>
          <cell r="U42">
            <v>4.5424999999999995</v>
          </cell>
          <cell r="V42">
            <v>3.8323857973421922</v>
          </cell>
        </row>
        <row r="43">
          <cell r="A43">
            <v>40</v>
          </cell>
          <cell r="Q43">
            <v>0.77428499205546719</v>
          </cell>
          <cell r="R43">
            <v>27.664295874822187</v>
          </cell>
          <cell r="S43">
            <v>21.420049111656791</v>
          </cell>
          <cell r="T43">
            <v>0.82494944388270974</v>
          </cell>
          <cell r="U43">
            <v>4.0633333333333335</v>
          </cell>
          <cell r="V43">
            <v>3.3520445736434108</v>
          </cell>
        </row>
        <row r="44">
          <cell r="A44">
            <v>41</v>
          </cell>
          <cell r="Q44">
            <v>0.77428499205546719</v>
          </cell>
          <cell r="R44">
            <v>28.449502133712659</v>
          </cell>
          <cell r="S44">
            <v>22.028022533583705</v>
          </cell>
          <cell r="T44">
            <v>0.82494944388270974</v>
          </cell>
          <cell r="U44">
            <v>3.5266666666666664</v>
          </cell>
          <cell r="V44">
            <v>2.9093217054263563</v>
          </cell>
        </row>
        <row r="45">
          <cell r="A45">
            <v>42</v>
          </cell>
          <cell r="Q45">
            <v>0.77428499205546719</v>
          </cell>
          <cell r="R45">
            <v>26.699857752489333</v>
          </cell>
          <cell r="S45">
            <v>20.673299147768308</v>
          </cell>
          <cell r="T45">
            <v>0.82494944388270974</v>
          </cell>
          <cell r="U45">
            <v>3.1049999999999995</v>
          </cell>
          <cell r="V45">
            <v>2.5614680232558134</v>
          </cell>
        </row>
        <row r="46">
          <cell r="A46">
            <v>43</v>
          </cell>
          <cell r="Q46">
            <v>0.75556117290192104</v>
          </cell>
          <cell r="R46">
            <v>25.877551020408166</v>
          </cell>
          <cell r="S46">
            <v>19.552072800808897</v>
          </cell>
          <cell r="T46">
            <v>0.80622562472916359</v>
          </cell>
          <cell r="U46">
            <v>3.1816666666666662</v>
          </cell>
          <cell r="V46">
            <v>2.5651411960132884</v>
          </cell>
        </row>
        <row r="47">
          <cell r="A47">
            <v>44</v>
          </cell>
          <cell r="Q47">
            <v>0.73022894698829988</v>
          </cell>
          <cell r="R47">
            <v>23.21417797888386</v>
          </cell>
          <cell r="S47">
            <v>16.951664740719341</v>
          </cell>
          <cell r="T47">
            <v>0.80622562472916359</v>
          </cell>
          <cell r="U47">
            <v>2.9899999999999998</v>
          </cell>
          <cell r="V47">
            <v>2.4106146179401988</v>
          </cell>
        </row>
        <row r="48">
          <cell r="A48">
            <v>45</v>
          </cell>
          <cell r="Q48">
            <v>0.73022894698829988</v>
          </cell>
          <cell r="R48">
            <v>24.393665158371039</v>
          </cell>
          <cell r="S48">
            <v>17.812960421782464</v>
          </cell>
          <cell r="T48">
            <v>0.80622562472916359</v>
          </cell>
          <cell r="U48">
            <v>2.9133333333333331</v>
          </cell>
          <cell r="V48">
            <v>2.3488039867109629</v>
          </cell>
        </row>
        <row r="49">
          <cell r="A49">
            <v>46</v>
          </cell>
          <cell r="Q49">
            <v>0.7048967210746786</v>
          </cell>
          <cell r="R49">
            <v>24.703125000000004</v>
          </cell>
          <cell r="S49">
            <v>17.413151812797921</v>
          </cell>
          <cell r="T49">
            <v>0.80622562472916359</v>
          </cell>
          <cell r="U49">
            <v>3.085833333333333</v>
          </cell>
          <cell r="V49">
            <v>2.4878779069767436</v>
          </cell>
        </row>
        <row r="50">
          <cell r="A50">
            <v>47</v>
          </cell>
          <cell r="Q50">
            <v>0.7048967210746786</v>
          </cell>
          <cell r="R50">
            <v>25.231250000000003</v>
          </cell>
          <cell r="S50">
            <v>17.785425393615487</v>
          </cell>
          <cell r="T50">
            <v>0.80622562472916359</v>
          </cell>
          <cell r="U50">
            <v>2.5491666666666664</v>
          </cell>
          <cell r="V50">
            <v>2.0552034883720927</v>
          </cell>
        </row>
        <row r="51">
          <cell r="A51">
            <v>48</v>
          </cell>
          <cell r="Q51">
            <v>0.7048967210746786</v>
          </cell>
          <cell r="R51">
            <v>21.067187499999999</v>
          </cell>
          <cell r="S51">
            <v>14.850191391015455</v>
          </cell>
          <cell r="T51">
            <v>0.80622562472916359</v>
          </cell>
          <cell r="U51">
            <v>2.0508333333333333</v>
          </cell>
          <cell r="V51">
            <v>1.6534343853820597</v>
          </cell>
        </row>
        <row r="52">
          <cell r="A52">
            <v>49</v>
          </cell>
          <cell r="Q52">
            <v>0.65423226924743605</v>
          </cell>
          <cell r="R52">
            <v>22.696969696969695</v>
          </cell>
          <cell r="S52">
            <v>14.849089989888775</v>
          </cell>
          <cell r="T52">
            <v>0.80622562472916359</v>
          </cell>
          <cell r="U52">
            <v>1.8591666666666666</v>
          </cell>
          <cell r="V52">
            <v>1.4989078073089699</v>
          </cell>
        </row>
        <row r="53">
          <cell r="A53">
            <v>50</v>
          </cell>
          <cell r="Q53">
            <v>0.6035678174201935</v>
          </cell>
          <cell r="R53">
            <v>24.145985401459853</v>
          </cell>
          <cell r="S53">
            <v>14.573739708218978</v>
          </cell>
          <cell r="T53">
            <v>0.80622562472916359</v>
          </cell>
          <cell r="U53">
            <v>1.5333333333333334</v>
          </cell>
          <cell r="V53">
            <v>1.2362126245847176</v>
          </cell>
        </row>
        <row r="54">
          <cell r="A54">
            <v>51</v>
          </cell>
          <cell r="Q54">
            <v>0.57823559150657222</v>
          </cell>
          <cell r="R54">
            <v>23.426666666666666</v>
          </cell>
          <cell r="S54">
            <v>13.546132457027298</v>
          </cell>
          <cell r="T54">
            <v>0.80622562472916359</v>
          </cell>
          <cell r="U54">
            <v>1.5908333333333331</v>
          </cell>
          <cell r="V54">
            <v>1.2825705980066442</v>
          </cell>
        </row>
        <row r="55">
          <cell r="A55">
            <v>52</v>
          </cell>
          <cell r="Q55">
            <v>0.57823559150657222</v>
          </cell>
          <cell r="R55">
            <v>25.040000000000003</v>
          </cell>
          <cell r="S55">
            <v>14.479019211324569</v>
          </cell>
          <cell r="T55">
            <v>0.80622562472916359</v>
          </cell>
          <cell r="U55">
            <v>1.3991666666666664</v>
          </cell>
          <cell r="V55">
            <v>1.1280440199335546</v>
          </cell>
        </row>
        <row r="56">
          <cell r="A56">
            <v>53</v>
          </cell>
          <cell r="Q56">
            <v>0.49012350137223748</v>
          </cell>
          <cell r="R56">
            <v>21.19775280898876</v>
          </cell>
          <cell r="S56">
            <v>10.389516827964753</v>
          </cell>
          <cell r="T56">
            <v>0.76877798642207129</v>
          </cell>
          <cell r="U56">
            <v>1.0925</v>
          </cell>
          <cell r="V56">
            <v>0.8398899501661129</v>
          </cell>
        </row>
        <row r="57">
          <cell r="A57">
            <v>54</v>
          </cell>
          <cell r="Q57">
            <v>0.47139968221869133</v>
          </cell>
          <cell r="R57">
            <v>27.558411214953264</v>
          </cell>
          <cell r="S57">
            <v>12.991026289180988</v>
          </cell>
          <cell r="T57">
            <v>0.75005416726852514</v>
          </cell>
          <cell r="U57">
            <v>0.95833333333333326</v>
          </cell>
          <cell r="V57">
            <v>0.7188019102990032</v>
          </cell>
        </row>
        <row r="58">
          <cell r="A58">
            <v>55</v>
          </cell>
          <cell r="Q58">
            <v>0.44606745630507011</v>
          </cell>
          <cell r="R58">
            <v>24.548148148148144</v>
          </cell>
          <cell r="S58">
            <v>10.95013000144446</v>
          </cell>
          <cell r="T58">
            <v>0.75005416726852514</v>
          </cell>
          <cell r="U58">
            <v>0.86249999999999993</v>
          </cell>
          <cell r="V58">
            <v>0.64692171926910291</v>
          </cell>
        </row>
        <row r="59">
          <cell r="A59">
            <v>56</v>
          </cell>
          <cell r="Q59">
            <v>0.44606745630507011</v>
          </cell>
          <cell r="R59">
            <v>20.192592592592593</v>
          </cell>
          <cell r="S59">
            <v>9.0072584139823793</v>
          </cell>
          <cell r="T59">
            <v>0.75005416726852514</v>
          </cell>
          <cell r="U59">
            <v>0.72833333333333328</v>
          </cell>
          <cell r="V59">
            <v>0.54628945182724242</v>
          </cell>
        </row>
        <row r="60">
          <cell r="A60">
            <v>57</v>
          </cell>
          <cell r="Q60">
            <v>0.44606745630507011</v>
          </cell>
          <cell r="R60">
            <v>19.879012345679012</v>
          </cell>
          <cell r="S60">
            <v>8.8673804708941226</v>
          </cell>
          <cell r="T60">
            <v>0.73316601665944436</v>
          </cell>
          <cell r="U60">
            <v>0.73362068965517235</v>
          </cell>
          <cell r="V60">
            <v>0.53786575877343712</v>
          </cell>
        </row>
        <row r="61">
          <cell r="A61">
            <v>58</v>
          </cell>
          <cell r="Q61">
            <v>0.44606745630507011</v>
          </cell>
          <cell r="R61">
            <v>22.318518518518516</v>
          </cell>
          <cell r="S61">
            <v>9.9555647840531556</v>
          </cell>
          <cell r="T61">
            <v>0.71627786605036359</v>
          </cell>
          <cell r="U61">
            <v>0.5133928571428571</v>
          </cell>
          <cell r="V61">
            <v>0.36773194015978483</v>
          </cell>
        </row>
        <row r="62">
          <cell r="A62">
            <v>59</v>
          </cell>
          <cell r="Q62">
            <v>0.44606745630507011</v>
          </cell>
          <cell r="R62">
            <v>23.066666666666663</v>
          </cell>
          <cell r="S62">
            <v>10.289289325436949</v>
          </cell>
          <cell r="T62">
            <v>0.69938971544128259</v>
          </cell>
          <cell r="U62">
            <v>0.48981481481481481</v>
          </cell>
          <cell r="V62">
            <v>0.34257144395225786</v>
          </cell>
        </row>
        <row r="63">
          <cell r="A63">
            <v>60</v>
          </cell>
          <cell r="Q63">
            <v>0.44606745630507011</v>
          </cell>
          <cell r="R63">
            <v>21.501234567901236</v>
          </cell>
          <cell r="S63">
            <v>9.5910010111223478</v>
          </cell>
          <cell r="T63">
            <v>0.64872526361404015</v>
          </cell>
          <cell r="U63">
            <v>0.31145833333333334</v>
          </cell>
          <cell r="V63">
            <v>0.20205088939645627</v>
          </cell>
        </row>
        <row r="64">
          <cell r="A64">
            <v>61</v>
          </cell>
          <cell r="Q64">
            <v>0.42073523039144878</v>
          </cell>
          <cell r="R64">
            <v>22.578534031413611</v>
          </cell>
          <cell r="S64">
            <v>9.4995847176079717</v>
          </cell>
          <cell r="T64">
            <v>0.63183711300495926</v>
          </cell>
          <cell r="U64">
            <v>0.25</v>
          </cell>
          <cell r="V64">
            <v>0.15795927825123982</v>
          </cell>
        </row>
        <row r="65">
          <cell r="A65">
            <v>62</v>
          </cell>
          <cell r="Q65">
            <v>0.42073523039144878</v>
          </cell>
          <cell r="R65">
            <v>21.280104712041883</v>
          </cell>
          <cell r="S65">
            <v>8.9532897587750959</v>
          </cell>
          <cell r="T65">
            <v>0.53050820935047427</v>
          </cell>
          <cell r="U65">
            <v>6.7647058823529407E-2</v>
          </cell>
          <cell r="V65">
            <v>3.5887320044296789E-2</v>
          </cell>
        </row>
        <row r="66">
          <cell r="A66">
            <v>63</v>
          </cell>
          <cell r="Q66">
            <v>0.37667918532428135</v>
          </cell>
          <cell r="R66">
            <v>23.9093567251462</v>
          </cell>
          <cell r="S66">
            <v>9.0061570128556987</v>
          </cell>
          <cell r="T66">
            <v>0.44423178776060473</v>
          </cell>
          <cell r="U66">
            <v>8.8461538461538453E-2</v>
          </cell>
          <cell r="V66">
            <v>3.9297427378822726E-2</v>
          </cell>
        </row>
        <row r="67">
          <cell r="A67">
            <v>64</v>
          </cell>
          <cell r="Q67">
            <v>0.33262314025711398</v>
          </cell>
          <cell r="R67">
            <v>21.03311258278146</v>
          </cell>
          <cell r="S67">
            <v>6.9960999566661863</v>
          </cell>
          <cell r="T67">
            <v>0.32417906495257354</v>
          </cell>
          <cell r="U67">
            <v>0.24642857142857141</v>
          </cell>
          <cell r="V67">
            <v>7.9886983863312763E-2</v>
          </cell>
        </row>
        <row r="68">
          <cell r="A68">
            <v>65</v>
          </cell>
          <cell r="Q68">
            <v>0.33262314025711398</v>
          </cell>
          <cell r="R68">
            <v>17.132450331125828</v>
          </cell>
          <cell r="S68">
            <v>5.6986494294381052</v>
          </cell>
          <cell r="T68">
            <v>0.2735146131253311</v>
          </cell>
          <cell r="U68">
            <v>0.14374999999999999</v>
          </cell>
          <cell r="V68">
            <v>3.9317725636766339E-2</v>
          </cell>
        </row>
        <row r="69">
          <cell r="A69">
            <v>66</v>
          </cell>
          <cell r="Q69">
            <v>0.23790264336270403</v>
          </cell>
          <cell r="R69">
            <v>18.782407407407408</v>
          </cell>
          <cell r="S69">
            <v>4.4683843709374553</v>
          </cell>
          <cell r="T69">
            <v>0.25479079397178483</v>
          </cell>
          <cell r="U69">
            <v>0</v>
          </cell>
          <cell r="V69">
            <v>0</v>
          </cell>
        </row>
        <row r="70">
          <cell r="A70">
            <v>67</v>
          </cell>
          <cell r="Q70">
            <v>0.21917882420915791</v>
          </cell>
          <cell r="R70">
            <v>12.849246231155778</v>
          </cell>
          <cell r="S70">
            <v>2.8162826809186772</v>
          </cell>
          <cell r="T70">
            <v>0.20229067360007708</v>
          </cell>
          <cell r="U70">
            <v>0</v>
          </cell>
          <cell r="V70">
            <v>0</v>
          </cell>
        </row>
        <row r="71">
          <cell r="A71">
            <v>68</v>
          </cell>
          <cell r="Q71">
            <v>0.18173118590206558</v>
          </cell>
          <cell r="R71">
            <v>15.315151515151515</v>
          </cell>
          <cell r="S71">
            <v>2.7832406471183013</v>
          </cell>
          <cell r="T71">
            <v>0.16484303529298472</v>
          </cell>
          <cell r="U71">
            <v>0</v>
          </cell>
          <cell r="V71">
            <v>0</v>
          </cell>
        </row>
        <row r="72">
          <cell r="A72">
            <v>69</v>
          </cell>
          <cell r="Q72">
            <v>0.18173118590206558</v>
          </cell>
          <cell r="R72">
            <v>15.593939393939392</v>
          </cell>
          <cell r="S72">
            <v>2.8339050989455434</v>
          </cell>
          <cell r="T72">
            <v>0.14795488468390389</v>
          </cell>
          <cell r="U72">
            <v>0</v>
          </cell>
          <cell r="V72">
            <v>0</v>
          </cell>
        </row>
        <row r="73">
          <cell r="A73">
            <v>70</v>
          </cell>
          <cell r="Q73">
            <v>0.14428354759497328</v>
          </cell>
          <cell r="R73">
            <v>18.503816793893129</v>
          </cell>
          <cell r="S73">
            <v>2.6697963310703452</v>
          </cell>
          <cell r="T73">
            <v>9.3619095767730753E-2</v>
          </cell>
          <cell r="U73">
            <v>0</v>
          </cell>
          <cell r="V73">
            <v>0</v>
          </cell>
        </row>
        <row r="74">
          <cell r="A74">
            <v>71</v>
          </cell>
          <cell r="Q74">
            <v>0.10683590928788096</v>
          </cell>
          <cell r="R74">
            <v>19.958762886597938</v>
          </cell>
          <cell r="S74">
            <v>2.1323125812509027</v>
          </cell>
          <cell r="T74">
            <v>5.6171457460638452E-2</v>
          </cell>
          <cell r="U74">
            <v>0</v>
          </cell>
          <cell r="V74">
            <v>0</v>
          </cell>
        </row>
        <row r="75">
          <cell r="A75">
            <v>72</v>
          </cell>
          <cell r="Q75">
            <v>0.10683590928788096</v>
          </cell>
          <cell r="R75">
            <v>14.88659793814433</v>
          </cell>
          <cell r="S75">
            <v>1.5904232269247434</v>
          </cell>
          <cell r="T75">
            <v>5.6171457460638452E-2</v>
          </cell>
          <cell r="U75">
            <v>0</v>
          </cell>
          <cell r="V75">
            <v>0</v>
          </cell>
        </row>
        <row r="76">
          <cell r="A76">
            <v>73</v>
          </cell>
          <cell r="Q76">
            <v>8.8112090134334825E-2</v>
          </cell>
          <cell r="R76">
            <v>15.087499999999999</v>
          </cell>
          <cell r="S76">
            <v>1.3293911599017765</v>
          </cell>
          <cell r="T76">
            <v>3.7447638307092308E-2</v>
          </cell>
          <cell r="U76">
            <v>0</v>
          </cell>
          <cell r="V76">
            <v>0</v>
          </cell>
        </row>
        <row r="77">
          <cell r="A77">
            <v>74</v>
          </cell>
          <cell r="Q77">
            <v>6.9388270980788674E-2</v>
          </cell>
          <cell r="R77">
            <v>21.523809523809526</v>
          </cell>
          <cell r="S77">
            <v>1.4934999277769754</v>
          </cell>
          <cell r="T77">
            <v>1.8723819153546154E-2</v>
          </cell>
          <cell r="U77">
            <v>0</v>
          </cell>
          <cell r="V77">
            <v>0</v>
          </cell>
        </row>
        <row r="78">
          <cell r="A78">
            <v>75</v>
          </cell>
          <cell r="Q78">
            <v>6.9388270980788674E-2</v>
          </cell>
          <cell r="R78">
            <v>27.428571428571431</v>
          </cell>
          <cell r="S78">
            <v>1.9032211469016322</v>
          </cell>
          <cell r="T78">
            <v>1.8723819153546154E-2</v>
          </cell>
          <cell r="U78">
            <v>0</v>
          </cell>
          <cell r="V78">
            <v>0</v>
          </cell>
        </row>
        <row r="79">
          <cell r="A79">
            <v>76</v>
          </cell>
          <cell r="Q79">
            <v>6.9388270980788674E-2</v>
          </cell>
          <cell r="R79">
            <v>29.476190476190478</v>
          </cell>
          <cell r="S79">
            <v>2.0453018922432471</v>
          </cell>
          <cell r="T79">
            <v>1.8723819153546154E-2</v>
          </cell>
          <cell r="U79">
            <v>0</v>
          </cell>
          <cell r="V79">
            <v>0</v>
          </cell>
        </row>
        <row r="80">
          <cell r="A80">
            <v>77</v>
          </cell>
          <cell r="Q80">
            <v>6.9388270980788674E-2</v>
          </cell>
          <cell r="R80">
            <v>20.111111111111111</v>
          </cell>
          <cell r="S80">
            <v>1.3954752275025277</v>
          </cell>
          <cell r="T80">
            <v>1.8723819153546154E-2</v>
          </cell>
          <cell r="U80">
            <v>0</v>
          </cell>
          <cell r="V80">
            <v>0</v>
          </cell>
        </row>
        <row r="81">
          <cell r="A81">
            <v>78</v>
          </cell>
          <cell r="Q81">
            <v>6.9388270980788674E-2</v>
          </cell>
          <cell r="R81">
            <v>14.84126984126984</v>
          </cell>
          <cell r="S81">
            <v>1.0298100534450383</v>
          </cell>
          <cell r="T81">
            <v>1.8723819153546154E-2</v>
          </cell>
          <cell r="U81">
            <v>0</v>
          </cell>
          <cell r="V81">
            <v>0</v>
          </cell>
        </row>
        <row r="82">
          <cell r="A82">
            <v>79</v>
          </cell>
          <cell r="Q82">
            <v>6.9388270980788674E-2</v>
          </cell>
          <cell r="R82">
            <v>9</v>
          </cell>
          <cell r="S82">
            <v>0.6244944388270981</v>
          </cell>
          <cell r="T82">
            <v>1.8723819153546154E-2</v>
          </cell>
          <cell r="U82">
            <v>0</v>
          </cell>
          <cell r="V82">
            <v>0</v>
          </cell>
        </row>
        <row r="83">
          <cell r="A83">
            <v>80</v>
          </cell>
          <cell r="Q83">
            <v>5.0664451827242524E-2</v>
          </cell>
          <cell r="R83">
            <v>20.5</v>
          </cell>
          <cell r="S83">
            <v>1.0386212624584716</v>
          </cell>
          <cell r="T83">
            <v>0</v>
          </cell>
          <cell r="U83">
            <v>0</v>
          </cell>
          <cell r="V83">
            <v>0</v>
          </cell>
        </row>
        <row r="84">
          <cell r="A84">
            <v>81</v>
          </cell>
          <cell r="Q84">
            <v>2.5332225913621262E-2</v>
          </cell>
          <cell r="R84">
            <v>24</v>
          </cell>
          <cell r="S84">
            <v>0.60797342192691028</v>
          </cell>
        </row>
        <row r="85">
          <cell r="A85">
            <v>82</v>
          </cell>
          <cell r="Q85">
            <v>2.5332225913621262E-2</v>
          </cell>
          <cell r="R85">
            <v>39</v>
          </cell>
          <cell r="S85">
            <v>0.9879568106312292</v>
          </cell>
        </row>
        <row r="86">
          <cell r="A86">
            <v>83</v>
          </cell>
          <cell r="Q86">
            <v>2.5332225913621262E-2</v>
          </cell>
          <cell r="R86">
            <v>27</v>
          </cell>
          <cell r="S86">
            <v>0.68397009966777411</v>
          </cell>
        </row>
        <row r="87">
          <cell r="A87">
            <v>84</v>
          </cell>
          <cell r="Q87">
            <v>2.5332225913621262E-2</v>
          </cell>
          <cell r="R87">
            <v>10</v>
          </cell>
          <cell r="S87">
            <v>0.25332225913621265</v>
          </cell>
        </row>
        <row r="88">
          <cell r="A88">
            <v>85</v>
          </cell>
          <cell r="Q88">
            <v>2.5332225913621262E-2</v>
          </cell>
          <cell r="R88">
            <v>10</v>
          </cell>
          <cell r="S88">
            <v>0.25332225913621265</v>
          </cell>
        </row>
        <row r="89">
          <cell r="A89">
            <v>86</v>
          </cell>
          <cell r="Q89">
            <v>2.5332225913621262E-2</v>
          </cell>
          <cell r="R89">
            <v>55</v>
          </cell>
          <cell r="S89">
            <v>1.3932724252491695</v>
          </cell>
        </row>
        <row r="90">
          <cell r="A90">
            <v>87</v>
          </cell>
          <cell r="Q90">
            <v>2.5332225913621262E-2</v>
          </cell>
          <cell r="R90">
            <v>36</v>
          </cell>
          <cell r="S90">
            <v>0.91196013289036548</v>
          </cell>
        </row>
        <row r="91">
          <cell r="A91">
            <v>88</v>
          </cell>
          <cell r="Q91">
            <v>2.5332225913621262E-2</v>
          </cell>
          <cell r="R91">
            <v>30</v>
          </cell>
          <cell r="S91">
            <v>0.75996677740863783</v>
          </cell>
        </row>
        <row r="92">
          <cell r="A92">
            <v>89</v>
          </cell>
          <cell r="Q92">
            <v>2.5332225913621262E-2</v>
          </cell>
          <cell r="R92">
            <v>37</v>
          </cell>
          <cell r="S92">
            <v>0.93729235880398665</v>
          </cell>
        </row>
        <row r="93">
          <cell r="A93">
            <v>90</v>
          </cell>
          <cell r="Q93">
            <v>2.5332225913621262E-2</v>
          </cell>
          <cell r="R93">
            <v>25</v>
          </cell>
          <cell r="S93">
            <v>0.63330564784053156</v>
          </cell>
        </row>
        <row r="94">
          <cell r="A94">
            <v>91</v>
          </cell>
          <cell r="Q94">
            <v>2.5332225913621262E-2</v>
          </cell>
          <cell r="R94">
            <v>19</v>
          </cell>
          <cell r="S94">
            <v>0.48131229235880396</v>
          </cell>
        </row>
        <row r="95">
          <cell r="A95">
            <v>92</v>
          </cell>
          <cell r="Q95">
            <v>2.5332225913621262E-2</v>
          </cell>
          <cell r="R95">
            <v>12</v>
          </cell>
          <cell r="S95">
            <v>0.30398671096345514</v>
          </cell>
        </row>
        <row r="96">
          <cell r="A96">
            <v>93</v>
          </cell>
          <cell r="Q96">
            <v>2.5332225913621262E-2</v>
          </cell>
          <cell r="R96">
            <v>7</v>
          </cell>
          <cell r="S96">
            <v>0.17732558139534882</v>
          </cell>
        </row>
        <row r="97">
          <cell r="A97">
            <v>94</v>
          </cell>
          <cell r="Q97">
            <v>0</v>
          </cell>
          <cell r="R97">
            <v>0</v>
          </cell>
          <cell r="S97">
            <v>0</v>
          </cell>
        </row>
        <row r="98">
          <cell r="A98">
            <v>95</v>
          </cell>
        </row>
        <row r="99">
          <cell r="A99">
            <v>96</v>
          </cell>
        </row>
        <row r="100">
          <cell r="A100">
            <v>97</v>
          </cell>
        </row>
        <row r="101">
          <cell r="A101">
            <v>98</v>
          </cell>
        </row>
        <row r="102">
          <cell r="A102">
            <v>99</v>
          </cell>
        </row>
        <row r="103">
          <cell r="A103">
            <v>100</v>
          </cell>
        </row>
      </sheetData>
      <sheetData sheetId="2"/>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2" sqref="A2"/>
    </sheetView>
  </sheetViews>
  <sheetFormatPr defaultRowHeight="15" x14ac:dyDescent="0.25"/>
  <sheetData>
    <row r="1" spans="1:1" x14ac:dyDescent="0.25">
      <c r="A1" t="s">
        <v>37</v>
      </c>
    </row>
    <row r="3" spans="1:1" x14ac:dyDescent="0.25">
      <c r="A3" t="s">
        <v>38</v>
      </c>
    </row>
    <row r="5" spans="1:1" x14ac:dyDescent="0.25">
      <c r="A5" t="s">
        <v>39</v>
      </c>
    </row>
    <row r="7" spans="1:1" x14ac:dyDescent="0.25">
      <c r="A7" t="s">
        <v>41</v>
      </c>
    </row>
    <row r="9" spans="1:1" x14ac:dyDescent="0.25">
      <c r="A9" t="s">
        <v>40</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3"/>
  <sheetViews>
    <sheetView topLeftCell="A172" workbookViewId="0">
      <selection activeCell="B172" sqref="B172"/>
    </sheetView>
  </sheetViews>
  <sheetFormatPr defaultRowHeight="15" x14ac:dyDescent="0.25"/>
  <cols>
    <col min="5" max="5" width="12.42578125" customWidth="1"/>
    <col min="12" max="12" width="11.85546875" customWidth="1"/>
    <col min="15" max="15" width="12" bestFit="1" customWidth="1"/>
  </cols>
  <sheetData>
    <row r="1" spans="1:15" x14ac:dyDescent="0.25">
      <c r="A1" s="5" t="s">
        <v>14</v>
      </c>
      <c r="B1" s="12" t="s">
        <v>15</v>
      </c>
      <c r="C1" s="12"/>
      <c r="D1" s="12"/>
      <c r="E1" s="12" t="s">
        <v>16</v>
      </c>
      <c r="F1" s="12"/>
      <c r="G1" s="12"/>
      <c r="H1" s="12"/>
      <c r="L1" s="12" t="s">
        <v>17</v>
      </c>
      <c r="M1" s="12"/>
      <c r="N1" s="12"/>
      <c r="O1" s="12"/>
    </row>
    <row r="2" spans="1:15" ht="60.75" x14ac:dyDescent="0.3">
      <c r="A2" t="s">
        <v>13</v>
      </c>
      <c r="B2" t="s">
        <v>18</v>
      </c>
      <c r="C2" s="6" t="s">
        <v>19</v>
      </c>
      <c r="D2" t="s">
        <v>7</v>
      </c>
      <c r="E2" t="s">
        <v>20</v>
      </c>
      <c r="F2" t="s">
        <v>21</v>
      </c>
      <c r="G2" t="s">
        <v>22</v>
      </c>
      <c r="H2" s="7" t="s">
        <v>23</v>
      </c>
      <c r="J2" s="6" t="s">
        <v>19</v>
      </c>
      <c r="K2" t="s">
        <v>7</v>
      </c>
      <c r="L2" t="s">
        <v>10</v>
      </c>
      <c r="M2" t="s">
        <v>24</v>
      </c>
      <c r="N2" t="s">
        <v>25</v>
      </c>
      <c r="O2" s="7" t="s">
        <v>26</v>
      </c>
    </row>
    <row r="3" spans="1:15" x14ac:dyDescent="0.25">
      <c r="A3">
        <v>0</v>
      </c>
      <c r="B3">
        <v>1</v>
      </c>
      <c r="C3">
        <v>1</v>
      </c>
      <c r="D3">
        <f>B3*C3</f>
        <v>1</v>
      </c>
      <c r="E3">
        <v>0</v>
      </c>
      <c r="F3">
        <f>D3*E3</f>
        <v>0</v>
      </c>
      <c r="G3">
        <f>D3*E3*A3</f>
        <v>0</v>
      </c>
      <c r="H3">
        <f t="shared" ref="H3:H35" si="0">(EXP(-$F$106*A3))*F3</f>
        <v>0</v>
      </c>
      <c r="I3" s="2"/>
      <c r="J3" s="2">
        <v>1</v>
      </c>
      <c r="K3" s="2">
        <f>B3*J3</f>
        <v>1</v>
      </c>
      <c r="L3">
        <v>0</v>
      </c>
      <c r="M3">
        <f>K3*L3</f>
        <v>0</v>
      </c>
      <c r="N3">
        <f>K3*L3*A3</f>
        <v>0</v>
      </c>
      <c r="O3">
        <f t="shared" ref="O3:O35" si="1">(EXP(-$M$106*A3))*M3</f>
        <v>0</v>
      </c>
    </row>
    <row r="4" spans="1:15" x14ac:dyDescent="0.25">
      <c r="A4">
        <v>1</v>
      </c>
      <c r="B4">
        <v>1</v>
      </c>
      <c r="C4">
        <v>1</v>
      </c>
      <c r="D4">
        <f t="shared" ref="D4:D69" si="2">B4*C4</f>
        <v>1</v>
      </c>
      <c r="E4">
        <v>0</v>
      </c>
      <c r="F4">
        <f t="shared" ref="F4:F69" si="3">D4*E4</f>
        <v>0</v>
      </c>
      <c r="G4">
        <f t="shared" ref="G4:G69" si="4">D4*E4*A4</f>
        <v>0</v>
      </c>
      <c r="H4">
        <f t="shared" si="0"/>
        <v>0</v>
      </c>
      <c r="J4" s="2">
        <v>1</v>
      </c>
      <c r="K4" s="2">
        <f t="shared" ref="K4:K69" si="5">B4*J4</f>
        <v>1</v>
      </c>
      <c r="L4">
        <v>0</v>
      </c>
      <c r="M4">
        <f t="shared" ref="M4:M69" si="6">K4*L4</f>
        <v>0</v>
      </c>
      <c r="N4">
        <f t="shared" ref="N4:N69" si="7">K4*L4*A4</f>
        <v>0</v>
      </c>
      <c r="O4">
        <f t="shared" si="1"/>
        <v>0</v>
      </c>
    </row>
    <row r="5" spans="1:15" x14ac:dyDescent="0.25">
      <c r="A5">
        <v>2</v>
      </c>
      <c r="B5">
        <v>1</v>
      </c>
      <c r="C5">
        <v>1</v>
      </c>
      <c r="D5">
        <f t="shared" si="2"/>
        <v>1</v>
      </c>
      <c r="E5">
        <v>0</v>
      </c>
      <c r="F5">
        <f t="shared" si="3"/>
        <v>0</v>
      </c>
      <c r="G5">
        <f t="shared" si="4"/>
        <v>0</v>
      </c>
      <c r="H5">
        <f t="shared" si="0"/>
        <v>0</v>
      </c>
      <c r="J5" s="2">
        <v>1</v>
      </c>
      <c r="K5" s="2">
        <f t="shared" si="5"/>
        <v>1</v>
      </c>
      <c r="L5">
        <v>0</v>
      </c>
      <c r="M5">
        <f t="shared" si="6"/>
        <v>0</v>
      </c>
      <c r="N5">
        <f t="shared" si="7"/>
        <v>0</v>
      </c>
      <c r="O5">
        <f t="shared" si="1"/>
        <v>0</v>
      </c>
    </row>
    <row r="6" spans="1:15" x14ac:dyDescent="0.25">
      <c r="A6">
        <v>3</v>
      </c>
      <c r="B6">
        <v>1</v>
      </c>
      <c r="C6">
        <v>1</v>
      </c>
      <c r="D6">
        <f t="shared" si="2"/>
        <v>1</v>
      </c>
      <c r="E6">
        <v>0</v>
      </c>
      <c r="F6">
        <f t="shared" si="3"/>
        <v>0</v>
      </c>
      <c r="G6">
        <f t="shared" si="4"/>
        <v>0</v>
      </c>
      <c r="H6">
        <f t="shared" si="0"/>
        <v>0</v>
      </c>
      <c r="J6" s="2">
        <v>1</v>
      </c>
      <c r="K6" s="2">
        <f t="shared" si="5"/>
        <v>1</v>
      </c>
      <c r="L6">
        <v>0</v>
      </c>
      <c r="M6">
        <f t="shared" si="6"/>
        <v>0</v>
      </c>
      <c r="N6">
        <f t="shared" si="7"/>
        <v>0</v>
      </c>
      <c r="O6">
        <f t="shared" si="1"/>
        <v>0</v>
      </c>
    </row>
    <row r="7" spans="1:15" x14ac:dyDescent="0.25">
      <c r="A7">
        <v>4</v>
      </c>
      <c r="B7">
        <v>1</v>
      </c>
      <c r="C7">
        <v>1</v>
      </c>
      <c r="D7">
        <f t="shared" si="2"/>
        <v>1</v>
      </c>
      <c r="E7">
        <v>0</v>
      </c>
      <c r="F7">
        <f t="shared" si="3"/>
        <v>0</v>
      </c>
      <c r="G7">
        <f t="shared" si="4"/>
        <v>0</v>
      </c>
      <c r="H7">
        <f t="shared" si="0"/>
        <v>0</v>
      </c>
      <c r="J7" s="2">
        <v>1</v>
      </c>
      <c r="K7" s="2">
        <f t="shared" si="5"/>
        <v>1</v>
      </c>
      <c r="L7">
        <v>0</v>
      </c>
      <c r="M7">
        <f t="shared" si="6"/>
        <v>0</v>
      </c>
      <c r="N7">
        <f t="shared" si="7"/>
        <v>0</v>
      </c>
      <c r="O7">
        <f t="shared" si="1"/>
        <v>0</v>
      </c>
    </row>
    <row r="8" spans="1:15" x14ac:dyDescent="0.25">
      <c r="A8">
        <v>5</v>
      </c>
      <c r="B8">
        <v>1</v>
      </c>
      <c r="C8">
        <v>1</v>
      </c>
      <c r="D8">
        <f t="shared" si="2"/>
        <v>1</v>
      </c>
      <c r="E8">
        <v>0</v>
      </c>
      <c r="F8">
        <f t="shared" si="3"/>
        <v>0</v>
      </c>
      <c r="G8">
        <f t="shared" si="4"/>
        <v>0</v>
      </c>
      <c r="H8">
        <f t="shared" si="0"/>
        <v>0</v>
      </c>
      <c r="J8" s="2">
        <v>1</v>
      </c>
      <c r="K8" s="2">
        <f t="shared" si="5"/>
        <v>1</v>
      </c>
      <c r="L8">
        <v>0</v>
      </c>
      <c r="M8">
        <f t="shared" si="6"/>
        <v>0</v>
      </c>
      <c r="N8">
        <f t="shared" si="7"/>
        <v>0</v>
      </c>
      <c r="O8">
        <f t="shared" si="1"/>
        <v>0</v>
      </c>
    </row>
    <row r="9" spans="1:15" x14ac:dyDescent="0.25">
      <c r="A9">
        <v>6</v>
      </c>
      <c r="B9">
        <v>1</v>
      </c>
      <c r="C9">
        <v>1</v>
      </c>
      <c r="D9">
        <f t="shared" si="2"/>
        <v>1</v>
      </c>
      <c r="E9">
        <v>0</v>
      </c>
      <c r="F9">
        <f t="shared" si="3"/>
        <v>0</v>
      </c>
      <c r="G9">
        <f t="shared" si="4"/>
        <v>0</v>
      </c>
      <c r="H9">
        <f t="shared" si="0"/>
        <v>0</v>
      </c>
      <c r="J9" s="2">
        <v>1</v>
      </c>
      <c r="K9" s="2">
        <f t="shared" si="5"/>
        <v>1</v>
      </c>
      <c r="L9">
        <v>0</v>
      </c>
      <c r="M9">
        <f t="shared" si="6"/>
        <v>0</v>
      </c>
      <c r="N9">
        <f t="shared" si="7"/>
        <v>0</v>
      </c>
      <c r="O9">
        <f t="shared" si="1"/>
        <v>0</v>
      </c>
    </row>
    <row r="10" spans="1:15" x14ac:dyDescent="0.25">
      <c r="A10">
        <v>7</v>
      </c>
      <c r="B10">
        <v>1</v>
      </c>
      <c r="C10">
        <v>1</v>
      </c>
      <c r="D10">
        <f t="shared" si="2"/>
        <v>1</v>
      </c>
      <c r="E10">
        <v>0</v>
      </c>
      <c r="F10">
        <f t="shared" si="3"/>
        <v>0</v>
      </c>
      <c r="G10">
        <f t="shared" si="4"/>
        <v>0</v>
      </c>
      <c r="H10">
        <f t="shared" si="0"/>
        <v>0</v>
      </c>
      <c r="J10" s="2">
        <v>1</v>
      </c>
      <c r="K10" s="2">
        <f t="shared" si="5"/>
        <v>1</v>
      </c>
      <c r="L10">
        <v>0</v>
      </c>
      <c r="M10">
        <f t="shared" si="6"/>
        <v>0</v>
      </c>
      <c r="N10">
        <f t="shared" si="7"/>
        <v>0</v>
      </c>
      <c r="O10">
        <f t="shared" si="1"/>
        <v>0</v>
      </c>
    </row>
    <row r="11" spans="1:15" x14ac:dyDescent="0.25">
      <c r="A11">
        <v>8</v>
      </c>
      <c r="B11">
        <v>1</v>
      </c>
      <c r="C11">
        <v>1</v>
      </c>
      <c r="D11">
        <f t="shared" si="2"/>
        <v>1</v>
      </c>
      <c r="E11">
        <v>0</v>
      </c>
      <c r="F11">
        <f t="shared" si="3"/>
        <v>0</v>
      </c>
      <c r="G11">
        <f t="shared" si="4"/>
        <v>0</v>
      </c>
      <c r="H11">
        <f t="shared" si="0"/>
        <v>0</v>
      </c>
      <c r="J11" s="2">
        <v>1</v>
      </c>
      <c r="K11" s="2">
        <f t="shared" si="5"/>
        <v>1</v>
      </c>
      <c r="L11">
        <v>0</v>
      </c>
      <c r="M11">
        <f t="shared" si="6"/>
        <v>0</v>
      </c>
      <c r="N11">
        <f t="shared" si="7"/>
        <v>0</v>
      </c>
      <c r="O11">
        <f t="shared" si="1"/>
        <v>0</v>
      </c>
    </row>
    <row r="12" spans="1:15" x14ac:dyDescent="0.25">
      <c r="A12">
        <v>9</v>
      </c>
      <c r="B12">
        <v>1</v>
      </c>
      <c r="C12">
        <v>1</v>
      </c>
      <c r="D12">
        <f t="shared" si="2"/>
        <v>1</v>
      </c>
      <c r="E12">
        <v>0</v>
      </c>
      <c r="F12">
        <f t="shared" si="3"/>
        <v>0</v>
      </c>
      <c r="G12">
        <f t="shared" si="4"/>
        <v>0</v>
      </c>
      <c r="H12">
        <f t="shared" si="0"/>
        <v>0</v>
      </c>
      <c r="J12" s="2">
        <v>1</v>
      </c>
      <c r="K12" s="2">
        <f t="shared" si="5"/>
        <v>1</v>
      </c>
      <c r="L12">
        <v>0</v>
      </c>
      <c r="M12">
        <f t="shared" si="6"/>
        <v>0</v>
      </c>
      <c r="N12">
        <f t="shared" si="7"/>
        <v>0</v>
      </c>
      <c r="O12">
        <f t="shared" si="1"/>
        <v>0</v>
      </c>
    </row>
    <row r="13" spans="1:15" x14ac:dyDescent="0.25">
      <c r="A13">
        <v>10</v>
      </c>
      <c r="B13">
        <v>1</v>
      </c>
      <c r="C13">
        <v>1</v>
      </c>
      <c r="D13">
        <f t="shared" si="2"/>
        <v>1</v>
      </c>
      <c r="E13">
        <v>0</v>
      </c>
      <c r="F13">
        <f t="shared" si="3"/>
        <v>0</v>
      </c>
      <c r="G13">
        <f t="shared" si="4"/>
        <v>0</v>
      </c>
      <c r="H13">
        <f t="shared" si="0"/>
        <v>0</v>
      </c>
      <c r="J13" s="2">
        <v>1</v>
      </c>
      <c r="K13" s="2">
        <f t="shared" si="5"/>
        <v>1</v>
      </c>
      <c r="L13">
        <v>0</v>
      </c>
      <c r="M13">
        <f t="shared" si="6"/>
        <v>0</v>
      </c>
      <c r="N13">
        <f t="shared" si="7"/>
        <v>0</v>
      </c>
      <c r="O13">
        <f t="shared" si="1"/>
        <v>0</v>
      </c>
    </row>
    <row r="14" spans="1:15" x14ac:dyDescent="0.25">
      <c r="A14">
        <v>11</v>
      </c>
      <c r="B14">
        <v>1</v>
      </c>
      <c r="C14">
        <v>1</v>
      </c>
      <c r="D14">
        <f t="shared" si="2"/>
        <v>1</v>
      </c>
      <c r="E14">
        <v>0</v>
      </c>
      <c r="F14">
        <f t="shared" si="3"/>
        <v>0</v>
      </c>
      <c r="G14">
        <f t="shared" si="4"/>
        <v>0</v>
      </c>
      <c r="H14">
        <f t="shared" si="0"/>
        <v>0</v>
      </c>
      <c r="J14" s="2">
        <v>1</v>
      </c>
      <c r="K14" s="2">
        <f t="shared" si="5"/>
        <v>1</v>
      </c>
      <c r="L14">
        <v>0</v>
      </c>
      <c r="M14">
        <f t="shared" si="6"/>
        <v>0</v>
      </c>
      <c r="N14">
        <f t="shared" si="7"/>
        <v>0</v>
      </c>
      <c r="O14">
        <f t="shared" si="1"/>
        <v>0</v>
      </c>
    </row>
    <row r="15" spans="1:15" x14ac:dyDescent="0.25">
      <c r="A15">
        <v>12</v>
      </c>
      <c r="B15">
        <v>1</v>
      </c>
      <c r="C15">
        <v>1</v>
      </c>
      <c r="D15">
        <f t="shared" si="2"/>
        <v>1</v>
      </c>
      <c r="E15">
        <v>0</v>
      </c>
      <c r="F15">
        <f t="shared" si="3"/>
        <v>0</v>
      </c>
      <c r="G15">
        <f t="shared" si="4"/>
        <v>0</v>
      </c>
      <c r="H15">
        <f t="shared" si="0"/>
        <v>0</v>
      </c>
      <c r="J15" s="2">
        <v>1</v>
      </c>
      <c r="K15" s="2">
        <f t="shared" si="5"/>
        <v>1</v>
      </c>
      <c r="L15">
        <v>0</v>
      </c>
      <c r="M15">
        <f t="shared" si="6"/>
        <v>0</v>
      </c>
      <c r="N15">
        <f t="shared" si="7"/>
        <v>0</v>
      </c>
      <c r="O15">
        <f t="shared" si="1"/>
        <v>0</v>
      </c>
    </row>
    <row r="16" spans="1:15" x14ac:dyDescent="0.25">
      <c r="A16">
        <v>13</v>
      </c>
      <c r="B16" s="4">
        <v>0.94720496894409933</v>
      </c>
      <c r="C16">
        <v>1</v>
      </c>
      <c r="D16">
        <f t="shared" si="2"/>
        <v>0.94720496894409933</v>
      </c>
      <c r="E16">
        <v>6.1162790697674421</v>
      </c>
      <c r="F16">
        <f t="shared" si="3"/>
        <v>5.7933699263325149</v>
      </c>
      <c r="G16">
        <f t="shared" si="4"/>
        <v>75.313809042322688</v>
      </c>
      <c r="H16">
        <f t="shared" si="0"/>
        <v>0.17459505114403145</v>
      </c>
      <c r="J16">
        <v>1</v>
      </c>
      <c r="K16" s="2">
        <f t="shared" si="5"/>
        <v>0.94720496894409933</v>
      </c>
      <c r="L16">
        <v>0</v>
      </c>
      <c r="M16">
        <f t="shared" si="6"/>
        <v>0</v>
      </c>
      <c r="N16">
        <f t="shared" si="7"/>
        <v>0</v>
      </c>
      <c r="O16">
        <f t="shared" si="1"/>
        <v>0</v>
      </c>
    </row>
    <row r="17" spans="1:15" x14ac:dyDescent="0.25">
      <c r="A17">
        <v>14</v>
      </c>
      <c r="B17" s="4">
        <v>0.94720496894409933</v>
      </c>
      <c r="C17">
        <v>1</v>
      </c>
      <c r="D17">
        <f t="shared" si="2"/>
        <v>0.94720496894409933</v>
      </c>
      <c r="E17">
        <v>5.0465116279069768</v>
      </c>
      <c r="F17">
        <f t="shared" si="3"/>
        <v>4.7800808897876639</v>
      </c>
      <c r="G17">
        <f t="shared" si="4"/>
        <v>66.921132457027298</v>
      </c>
      <c r="H17">
        <f t="shared" si="0"/>
        <v>0.11003824588345472</v>
      </c>
      <c r="J17">
        <v>1</v>
      </c>
      <c r="K17" s="2">
        <f t="shared" si="5"/>
        <v>0.94720496894409933</v>
      </c>
      <c r="L17">
        <v>0</v>
      </c>
      <c r="M17">
        <f t="shared" si="6"/>
        <v>0</v>
      </c>
      <c r="N17">
        <f t="shared" si="7"/>
        <v>0</v>
      </c>
      <c r="O17">
        <f t="shared" si="1"/>
        <v>0</v>
      </c>
    </row>
    <row r="18" spans="1:15" x14ac:dyDescent="0.25">
      <c r="A18">
        <v>15</v>
      </c>
      <c r="B18" s="4">
        <v>0.94720496894409933</v>
      </c>
      <c r="C18">
        <v>0.95348837209302328</v>
      </c>
      <c r="D18">
        <f t="shared" si="2"/>
        <v>0.90314892387693191</v>
      </c>
      <c r="E18">
        <v>2.1463414634146343</v>
      </c>
      <c r="F18">
        <f t="shared" si="3"/>
        <v>1.9384659829553661</v>
      </c>
      <c r="G18">
        <f t="shared" si="4"/>
        <v>29.07698974433049</v>
      </c>
      <c r="H18">
        <f t="shared" si="0"/>
        <v>3.4085866661117556E-2</v>
      </c>
      <c r="J18">
        <v>0.95348837209302328</v>
      </c>
      <c r="K18" s="2">
        <f t="shared" si="5"/>
        <v>0.90314892387693191</v>
      </c>
      <c r="L18">
        <v>0</v>
      </c>
      <c r="M18">
        <f t="shared" si="6"/>
        <v>0</v>
      </c>
      <c r="N18">
        <f t="shared" si="7"/>
        <v>0</v>
      </c>
      <c r="O18">
        <f t="shared" si="1"/>
        <v>0</v>
      </c>
    </row>
    <row r="19" spans="1:15" x14ac:dyDescent="0.25">
      <c r="A19">
        <v>16</v>
      </c>
      <c r="B19" s="4">
        <v>0.94720496894409933</v>
      </c>
      <c r="C19">
        <v>0.93023255813953498</v>
      </c>
      <c r="D19">
        <f t="shared" si="2"/>
        <v>0.88112090134334831</v>
      </c>
      <c r="E19">
        <v>6.8</v>
      </c>
      <c r="F19">
        <f t="shared" si="3"/>
        <v>5.9916221291347682</v>
      </c>
      <c r="G19">
        <f t="shared" si="4"/>
        <v>95.865954066156291</v>
      </c>
      <c r="H19">
        <f t="shared" si="0"/>
        <v>8.047635846163026E-2</v>
      </c>
      <c r="J19">
        <v>0.93023255813953498</v>
      </c>
      <c r="K19" s="2">
        <f t="shared" si="5"/>
        <v>0.88112090134334831</v>
      </c>
      <c r="L19">
        <v>0</v>
      </c>
      <c r="M19">
        <f t="shared" si="6"/>
        <v>0</v>
      </c>
      <c r="N19">
        <f t="shared" si="7"/>
        <v>0</v>
      </c>
      <c r="O19">
        <f t="shared" si="1"/>
        <v>0</v>
      </c>
    </row>
    <row r="20" spans="1:15" x14ac:dyDescent="0.25">
      <c r="A20">
        <v>17</v>
      </c>
      <c r="B20" s="4">
        <v>0.94720496894409933</v>
      </c>
      <c r="C20">
        <v>0.93023255813953487</v>
      </c>
      <c r="D20">
        <f t="shared" si="2"/>
        <v>0.8811209013433482</v>
      </c>
      <c r="E20">
        <v>10.6</v>
      </c>
      <c r="F20">
        <f t="shared" si="3"/>
        <v>9.33988155423949</v>
      </c>
      <c r="G20">
        <f t="shared" si="4"/>
        <v>158.77798642207134</v>
      </c>
      <c r="H20">
        <f t="shared" si="0"/>
        <v>9.5823716917825347E-2</v>
      </c>
      <c r="J20">
        <v>0.93023255813953487</v>
      </c>
      <c r="K20" s="2">
        <f t="shared" si="5"/>
        <v>0.8811209013433482</v>
      </c>
      <c r="L20">
        <v>0</v>
      </c>
      <c r="M20">
        <f t="shared" si="6"/>
        <v>0</v>
      </c>
      <c r="N20">
        <f t="shared" si="7"/>
        <v>0</v>
      </c>
      <c r="O20">
        <f t="shared" si="1"/>
        <v>0</v>
      </c>
    </row>
    <row r="21" spans="1:15" x14ac:dyDescent="0.25">
      <c r="A21">
        <v>18</v>
      </c>
      <c r="B21" s="4">
        <v>0.94720496894409933</v>
      </c>
      <c r="C21">
        <v>0.93023255813953476</v>
      </c>
      <c r="D21">
        <f t="shared" si="2"/>
        <v>0.88112090134334808</v>
      </c>
      <c r="E21">
        <v>4.5750000000000002</v>
      </c>
      <c r="F21">
        <f t="shared" si="3"/>
        <v>4.0311281236458179</v>
      </c>
      <c r="G21">
        <f t="shared" si="4"/>
        <v>72.560306225624714</v>
      </c>
      <c r="H21">
        <f t="shared" si="0"/>
        <v>3.1591190299921378E-2</v>
      </c>
      <c r="J21">
        <v>0.93023255813953476</v>
      </c>
      <c r="K21" s="2">
        <f t="shared" si="5"/>
        <v>0.88112090134334808</v>
      </c>
      <c r="L21">
        <v>0</v>
      </c>
      <c r="M21">
        <f t="shared" si="6"/>
        <v>0</v>
      </c>
      <c r="N21">
        <f t="shared" si="7"/>
        <v>0</v>
      </c>
      <c r="O21">
        <f t="shared" si="1"/>
        <v>0</v>
      </c>
    </row>
    <row r="22" spans="1:15" x14ac:dyDescent="0.25">
      <c r="A22">
        <v>19</v>
      </c>
      <c r="B22" s="4">
        <v>0.94720496894409933</v>
      </c>
      <c r="C22">
        <v>0.93023255813953487</v>
      </c>
      <c r="D22">
        <f t="shared" si="2"/>
        <v>0.8811209013433482</v>
      </c>
      <c r="E22">
        <v>16.849999999999998</v>
      </c>
      <c r="F22">
        <f t="shared" si="3"/>
        <v>14.846887187635415</v>
      </c>
      <c r="G22">
        <f t="shared" si="4"/>
        <v>282.0908565650729</v>
      </c>
      <c r="H22">
        <f t="shared" si="0"/>
        <v>8.8875598886484788E-2</v>
      </c>
      <c r="J22">
        <v>0.93023255813953487</v>
      </c>
      <c r="K22" s="2">
        <f t="shared" si="5"/>
        <v>0.8811209013433482</v>
      </c>
      <c r="L22">
        <v>0</v>
      </c>
      <c r="M22">
        <f t="shared" si="6"/>
        <v>0</v>
      </c>
      <c r="N22">
        <f t="shared" si="7"/>
        <v>0</v>
      </c>
      <c r="O22">
        <f t="shared" si="1"/>
        <v>0</v>
      </c>
    </row>
    <row r="23" spans="1:15" x14ac:dyDescent="0.25">
      <c r="A23">
        <v>20</v>
      </c>
      <c r="B23" s="4">
        <v>0.94720496894409933</v>
      </c>
      <c r="C23">
        <v>0.93023255813953487</v>
      </c>
      <c r="D23">
        <f t="shared" si="2"/>
        <v>0.8811209013433482</v>
      </c>
      <c r="E23">
        <v>18.175000000000001</v>
      </c>
      <c r="F23">
        <f t="shared" si="3"/>
        <v>16.014372381915354</v>
      </c>
      <c r="G23">
        <f t="shared" si="4"/>
        <v>320.28744763830707</v>
      </c>
      <c r="H23">
        <f t="shared" si="0"/>
        <v>7.3225913512654686E-2</v>
      </c>
      <c r="J23">
        <v>0.93023255813953487</v>
      </c>
      <c r="K23" s="2">
        <f t="shared" si="5"/>
        <v>0.8811209013433482</v>
      </c>
      <c r="L23">
        <v>0</v>
      </c>
      <c r="M23">
        <f t="shared" si="6"/>
        <v>0</v>
      </c>
      <c r="N23">
        <f t="shared" si="7"/>
        <v>0</v>
      </c>
      <c r="O23">
        <f t="shared" si="1"/>
        <v>0</v>
      </c>
    </row>
    <row r="24" spans="1:15" x14ac:dyDescent="0.25">
      <c r="A24">
        <v>21</v>
      </c>
      <c r="B24" s="4">
        <v>0.94720496894409933</v>
      </c>
      <c r="C24">
        <v>0.93023255813953498</v>
      </c>
      <c r="D24">
        <f t="shared" si="2"/>
        <v>0.88112090134334831</v>
      </c>
      <c r="E24">
        <v>9.5750000000000011</v>
      </c>
      <c r="F24">
        <f t="shared" si="3"/>
        <v>8.4367326303625614</v>
      </c>
      <c r="G24">
        <f t="shared" si="4"/>
        <v>177.17138523761378</v>
      </c>
      <c r="H24">
        <f t="shared" si="0"/>
        <v>2.9467066636257394E-2</v>
      </c>
      <c r="J24">
        <v>0.93023255813953498</v>
      </c>
      <c r="K24" s="2">
        <f t="shared" si="5"/>
        <v>0.88112090134334831</v>
      </c>
      <c r="L24">
        <v>0</v>
      </c>
      <c r="M24">
        <f t="shared" si="6"/>
        <v>0</v>
      </c>
      <c r="N24">
        <f t="shared" si="7"/>
        <v>0</v>
      </c>
      <c r="O24">
        <f t="shared" si="1"/>
        <v>0</v>
      </c>
    </row>
    <row r="25" spans="1:15" x14ac:dyDescent="0.25">
      <c r="A25">
        <v>22</v>
      </c>
      <c r="B25" s="4">
        <v>0.94720496894409933</v>
      </c>
      <c r="C25">
        <v>0.93023255813953487</v>
      </c>
      <c r="D25">
        <f t="shared" si="2"/>
        <v>0.8811209013433482</v>
      </c>
      <c r="E25">
        <v>27.6</v>
      </c>
      <c r="F25">
        <f t="shared" si="3"/>
        <v>24.31893687707641</v>
      </c>
      <c r="G25">
        <f t="shared" si="4"/>
        <v>535.01661129568106</v>
      </c>
      <c r="H25">
        <f t="shared" si="0"/>
        <v>6.488061358407865E-2</v>
      </c>
      <c r="J25">
        <v>0.93023255813953487</v>
      </c>
      <c r="K25" s="2">
        <f t="shared" si="5"/>
        <v>0.8811209013433482</v>
      </c>
      <c r="L25">
        <v>0</v>
      </c>
      <c r="M25">
        <f t="shared" si="6"/>
        <v>0</v>
      </c>
      <c r="N25">
        <f t="shared" si="7"/>
        <v>0</v>
      </c>
      <c r="O25">
        <f t="shared" si="1"/>
        <v>0</v>
      </c>
    </row>
    <row r="26" spans="1:15" x14ac:dyDescent="0.25">
      <c r="A26">
        <v>23</v>
      </c>
      <c r="B26" s="4">
        <v>0.94720496894409933</v>
      </c>
      <c r="C26">
        <v>0.93023255813953487</v>
      </c>
      <c r="D26">
        <f t="shared" si="2"/>
        <v>0.8811209013433482</v>
      </c>
      <c r="E26">
        <v>27.625</v>
      </c>
      <c r="F26">
        <f t="shared" si="3"/>
        <v>24.340964899609993</v>
      </c>
      <c r="G26">
        <f t="shared" si="4"/>
        <v>559.84219269102982</v>
      </c>
      <c r="H26">
        <f t="shared" si="0"/>
        <v>4.9603908394384472E-2</v>
      </c>
      <c r="J26">
        <v>0.93023255813953487</v>
      </c>
      <c r="K26" s="2">
        <f t="shared" si="5"/>
        <v>0.8811209013433482</v>
      </c>
      <c r="L26">
        <v>0</v>
      </c>
      <c r="M26">
        <f t="shared" si="6"/>
        <v>0</v>
      </c>
      <c r="N26">
        <f t="shared" si="7"/>
        <v>0</v>
      </c>
      <c r="O26">
        <f t="shared" si="1"/>
        <v>0</v>
      </c>
    </row>
    <row r="27" spans="1:15" x14ac:dyDescent="0.25">
      <c r="A27">
        <v>24</v>
      </c>
      <c r="B27" s="4">
        <v>0.94720496894409933</v>
      </c>
      <c r="C27">
        <v>0.93023255813953487</v>
      </c>
      <c r="D27">
        <f t="shared" si="2"/>
        <v>0.8811209013433482</v>
      </c>
      <c r="E27">
        <v>14</v>
      </c>
      <c r="F27">
        <f t="shared" si="3"/>
        <v>12.335692618806874</v>
      </c>
      <c r="G27">
        <f t="shared" si="4"/>
        <v>296.05662285136498</v>
      </c>
      <c r="H27">
        <f t="shared" si="0"/>
        <v>1.920212929154929E-2</v>
      </c>
      <c r="J27">
        <v>0.93023255813953487</v>
      </c>
      <c r="K27" s="2">
        <f t="shared" si="5"/>
        <v>0.8811209013433482</v>
      </c>
      <c r="L27">
        <v>0</v>
      </c>
      <c r="M27">
        <f t="shared" si="6"/>
        <v>0</v>
      </c>
      <c r="N27">
        <f t="shared" si="7"/>
        <v>0</v>
      </c>
      <c r="O27">
        <f t="shared" si="1"/>
        <v>0</v>
      </c>
    </row>
    <row r="28" spans="1:15" x14ac:dyDescent="0.25">
      <c r="A28">
        <v>25</v>
      </c>
      <c r="B28" s="4">
        <v>0.94720496894409933</v>
      </c>
      <c r="C28">
        <v>0.93023255813953487</v>
      </c>
      <c r="D28">
        <f t="shared" si="2"/>
        <v>0.8811209013433482</v>
      </c>
      <c r="E28">
        <v>38.6</v>
      </c>
      <c r="F28">
        <f t="shared" si="3"/>
        <v>34.011266791853238</v>
      </c>
      <c r="G28">
        <f t="shared" si="4"/>
        <v>850.2816697963309</v>
      </c>
      <c r="H28">
        <f t="shared" si="0"/>
        <v>4.0440489367322516E-2</v>
      </c>
      <c r="J28">
        <v>0.93023255813953487</v>
      </c>
      <c r="K28" s="2">
        <f t="shared" si="5"/>
        <v>0.8811209013433482</v>
      </c>
      <c r="L28">
        <v>0</v>
      </c>
      <c r="M28">
        <f t="shared" si="6"/>
        <v>0</v>
      </c>
      <c r="N28">
        <f t="shared" si="7"/>
        <v>0</v>
      </c>
      <c r="O28">
        <f t="shared" si="1"/>
        <v>0</v>
      </c>
    </row>
    <row r="29" spans="1:15" x14ac:dyDescent="0.25">
      <c r="A29">
        <v>26</v>
      </c>
      <c r="B29" s="4">
        <v>0.94720496894409933</v>
      </c>
      <c r="C29">
        <v>0.93023255813953487</v>
      </c>
      <c r="D29">
        <f t="shared" si="2"/>
        <v>0.8811209013433482</v>
      </c>
      <c r="E29">
        <v>51.424999999999997</v>
      </c>
      <c r="F29">
        <f t="shared" si="3"/>
        <v>45.311642351581682</v>
      </c>
      <c r="G29">
        <f t="shared" si="4"/>
        <v>1178.1027011411238</v>
      </c>
      <c r="H29">
        <f t="shared" si="0"/>
        <v>4.1153913629445531E-2</v>
      </c>
      <c r="J29">
        <v>0.93023255813953487</v>
      </c>
      <c r="K29" s="2">
        <f t="shared" si="5"/>
        <v>0.8811209013433482</v>
      </c>
      <c r="L29">
        <v>0</v>
      </c>
      <c r="M29">
        <f t="shared" si="6"/>
        <v>0</v>
      </c>
      <c r="N29">
        <f t="shared" si="7"/>
        <v>0</v>
      </c>
      <c r="O29">
        <f t="shared" si="1"/>
        <v>0</v>
      </c>
    </row>
    <row r="30" spans="1:15" x14ac:dyDescent="0.25">
      <c r="A30">
        <v>27</v>
      </c>
      <c r="B30" s="4">
        <v>0.94720496894409933</v>
      </c>
      <c r="C30">
        <v>0.93023255813953487</v>
      </c>
      <c r="D30">
        <f t="shared" si="2"/>
        <v>0.8811209013433482</v>
      </c>
      <c r="E30">
        <v>38.200000000000003</v>
      </c>
      <c r="F30">
        <f t="shared" si="3"/>
        <v>33.6588184313159</v>
      </c>
      <c r="G30">
        <f t="shared" si="4"/>
        <v>908.78809764552932</v>
      </c>
      <c r="H30">
        <f t="shared" si="0"/>
        <v>2.3351132497659466E-2</v>
      </c>
      <c r="J30">
        <v>0.93023255813953487</v>
      </c>
      <c r="K30" s="2">
        <f t="shared" si="5"/>
        <v>0.8811209013433482</v>
      </c>
      <c r="L30">
        <v>0</v>
      </c>
      <c r="M30">
        <f t="shared" si="6"/>
        <v>0</v>
      </c>
      <c r="N30">
        <f t="shared" si="7"/>
        <v>0</v>
      </c>
      <c r="O30">
        <f t="shared" si="1"/>
        <v>0</v>
      </c>
    </row>
    <row r="31" spans="1:15" x14ac:dyDescent="0.25">
      <c r="A31">
        <v>28</v>
      </c>
      <c r="B31" s="4">
        <v>0.94720496894409933</v>
      </c>
      <c r="C31">
        <v>0.93023255813953487</v>
      </c>
      <c r="D31">
        <f t="shared" si="2"/>
        <v>0.8811209013433482</v>
      </c>
      <c r="E31">
        <v>22.024999999999999</v>
      </c>
      <c r="F31">
        <f t="shared" si="3"/>
        <v>19.406687852087241</v>
      </c>
      <c r="G31">
        <f t="shared" si="4"/>
        <v>543.3872598584428</v>
      </c>
      <c r="H31">
        <f t="shared" si="0"/>
        <v>1.0284146296327646E-2</v>
      </c>
      <c r="J31">
        <v>0.93023255813953487</v>
      </c>
      <c r="K31" s="2">
        <f t="shared" si="5"/>
        <v>0.8811209013433482</v>
      </c>
      <c r="L31">
        <v>0</v>
      </c>
      <c r="M31">
        <f t="shared" si="6"/>
        <v>0</v>
      </c>
      <c r="N31">
        <f t="shared" si="7"/>
        <v>0</v>
      </c>
      <c r="O31">
        <f t="shared" si="1"/>
        <v>0</v>
      </c>
    </row>
    <row r="32" spans="1:15" x14ac:dyDescent="0.25">
      <c r="A32">
        <v>29</v>
      </c>
      <c r="B32" s="4">
        <v>0.94720496894409933</v>
      </c>
      <c r="C32">
        <v>0.93023255813953487</v>
      </c>
      <c r="D32">
        <f t="shared" si="2"/>
        <v>0.8811209013433482</v>
      </c>
      <c r="E32">
        <v>16.899999999999999</v>
      </c>
      <c r="F32">
        <f t="shared" si="3"/>
        <v>14.890943232702583</v>
      </c>
      <c r="G32">
        <f t="shared" si="4"/>
        <v>431.83735374837488</v>
      </c>
      <c r="H32">
        <f t="shared" si="0"/>
        <v>6.027632659318779E-3</v>
      </c>
      <c r="J32">
        <v>0.93023255813953487</v>
      </c>
      <c r="K32" s="2">
        <f t="shared" si="5"/>
        <v>0.8811209013433482</v>
      </c>
      <c r="L32">
        <v>0</v>
      </c>
      <c r="M32">
        <f t="shared" si="6"/>
        <v>0</v>
      </c>
      <c r="N32">
        <f t="shared" si="7"/>
        <v>0</v>
      </c>
      <c r="O32">
        <f t="shared" si="1"/>
        <v>0</v>
      </c>
    </row>
    <row r="33" spans="1:15" x14ac:dyDescent="0.25">
      <c r="A33">
        <v>30</v>
      </c>
      <c r="B33" s="4">
        <v>0.94720496894409933</v>
      </c>
      <c r="C33">
        <v>0.93023255813953498</v>
      </c>
      <c r="D33">
        <f t="shared" si="2"/>
        <v>0.88112090134334831</v>
      </c>
      <c r="E33">
        <v>9.9249999999999989</v>
      </c>
      <c r="F33">
        <f t="shared" si="3"/>
        <v>8.7451249458327318</v>
      </c>
      <c r="G33">
        <f t="shared" si="4"/>
        <v>262.35374837498193</v>
      </c>
      <c r="H33">
        <f t="shared" si="0"/>
        <v>2.703947978555082E-3</v>
      </c>
      <c r="J33">
        <v>0.93023255813953498</v>
      </c>
      <c r="K33" s="2">
        <f t="shared" si="5"/>
        <v>0.88112090134334831</v>
      </c>
      <c r="L33">
        <v>0</v>
      </c>
      <c r="M33">
        <f t="shared" si="6"/>
        <v>0</v>
      </c>
      <c r="N33">
        <f t="shared" si="7"/>
        <v>0</v>
      </c>
      <c r="O33">
        <f t="shared" si="1"/>
        <v>0</v>
      </c>
    </row>
    <row r="34" spans="1:15" x14ac:dyDescent="0.25">
      <c r="A34">
        <v>31</v>
      </c>
      <c r="B34" s="4">
        <v>0.94720496894409933</v>
      </c>
      <c r="C34">
        <v>0.93023255813953487</v>
      </c>
      <c r="D34">
        <f t="shared" si="2"/>
        <v>0.8811209013433482</v>
      </c>
      <c r="E34">
        <v>29.243749999999995</v>
      </c>
      <c r="F34">
        <f t="shared" si="3"/>
        <v>25.767279358659536</v>
      </c>
      <c r="G34">
        <f t="shared" si="4"/>
        <v>798.78566011844566</v>
      </c>
      <c r="H34">
        <f t="shared" si="0"/>
        <v>6.0856731399939901E-3</v>
      </c>
      <c r="J34">
        <v>0.93023255813953487</v>
      </c>
      <c r="K34" s="2">
        <f t="shared" si="5"/>
        <v>0.8811209013433482</v>
      </c>
      <c r="L34">
        <v>0</v>
      </c>
      <c r="M34">
        <f t="shared" si="6"/>
        <v>0</v>
      </c>
      <c r="N34">
        <f t="shared" si="7"/>
        <v>0</v>
      </c>
      <c r="O34">
        <f t="shared" si="1"/>
        <v>0</v>
      </c>
    </row>
    <row r="35" spans="1:15" x14ac:dyDescent="0.25">
      <c r="A35">
        <v>32</v>
      </c>
      <c r="B35" s="4">
        <v>0.94720496894409933</v>
      </c>
      <c r="C35">
        <v>0.91046511627906979</v>
      </c>
      <c r="D35">
        <f t="shared" si="2"/>
        <v>0.86239708218980204</v>
      </c>
      <c r="E35">
        <v>29.604086845466153</v>
      </c>
      <c r="F35">
        <f t="shared" si="3"/>
        <v>25.530478116423513</v>
      </c>
      <c r="G35">
        <f t="shared" si="4"/>
        <v>816.97529972555242</v>
      </c>
      <c r="H35">
        <f t="shared" si="0"/>
        <v>4.6058177449541963E-3</v>
      </c>
      <c r="J35">
        <v>0.91046511627906979</v>
      </c>
      <c r="K35" s="2">
        <f t="shared" si="5"/>
        <v>0.86239708218980204</v>
      </c>
      <c r="L35">
        <v>0</v>
      </c>
      <c r="M35">
        <f t="shared" si="6"/>
        <v>0</v>
      </c>
      <c r="N35">
        <f t="shared" si="7"/>
        <v>0</v>
      </c>
      <c r="O35">
        <f t="shared" si="1"/>
        <v>0</v>
      </c>
    </row>
    <row r="36" spans="1:15" x14ac:dyDescent="0.25">
      <c r="A36">
        <v>33</v>
      </c>
      <c r="B36" s="4">
        <v>0.94720496894409933</v>
      </c>
      <c r="C36">
        <v>0.91046511627906979</v>
      </c>
      <c r="D36">
        <f t="shared" si="2"/>
        <v>0.86239708218980204</v>
      </c>
      <c r="E36">
        <v>26.777777777777775</v>
      </c>
      <c r="F36">
        <f t="shared" si="3"/>
        <v>23.093077423082473</v>
      </c>
      <c r="G36">
        <f t="shared" si="4"/>
        <v>762.07155496172163</v>
      </c>
      <c r="H36">
        <f t="shared" ref="H36:H69" si="8">(EXP(-$F$106*A36))*F36</f>
        <v>3.1822724281217883E-3</v>
      </c>
      <c r="J36">
        <v>0.91046511627906979</v>
      </c>
      <c r="K36" s="2">
        <f t="shared" si="5"/>
        <v>0.86239708218980204</v>
      </c>
      <c r="L36">
        <v>0</v>
      </c>
      <c r="M36">
        <f t="shared" si="6"/>
        <v>0</v>
      </c>
      <c r="N36">
        <f t="shared" si="7"/>
        <v>0</v>
      </c>
      <c r="O36">
        <f t="shared" ref="O36:O69" si="9">(EXP(-$M$106*A36))*M36</f>
        <v>0</v>
      </c>
    </row>
    <row r="37" spans="1:15" x14ac:dyDescent="0.25">
      <c r="A37">
        <v>34</v>
      </c>
      <c r="B37" s="4">
        <v>0.94720496894409933</v>
      </c>
      <c r="C37">
        <v>0.88372093023255816</v>
      </c>
      <c r="D37">
        <f t="shared" si="2"/>
        <v>0.83706485627618077</v>
      </c>
      <c r="E37">
        <v>30.352631578947367</v>
      </c>
      <c r="F37">
        <f t="shared" si="3"/>
        <v>25.407121190235443</v>
      </c>
      <c r="G37">
        <f t="shared" si="4"/>
        <v>863.84212046800508</v>
      </c>
      <c r="H37">
        <f t="shared" si="8"/>
        <v>2.6743530991916093E-3</v>
      </c>
      <c r="J37">
        <v>0.91046511627906979</v>
      </c>
      <c r="K37" s="2">
        <f t="shared" si="5"/>
        <v>0.86239708218980204</v>
      </c>
      <c r="L37">
        <v>3.4883333333333328</v>
      </c>
      <c r="M37">
        <f t="shared" si="6"/>
        <v>3.0083284883720922</v>
      </c>
      <c r="N37">
        <f t="shared" si="7"/>
        <v>102.28316860465114</v>
      </c>
      <c r="O37">
        <f t="shared" si="9"/>
        <v>9.6409700532887568E-2</v>
      </c>
    </row>
    <row r="38" spans="1:15" x14ac:dyDescent="0.25">
      <c r="A38">
        <v>35</v>
      </c>
      <c r="B38" s="4">
        <v>0.94720496894409933</v>
      </c>
      <c r="C38">
        <v>0.86395348837209296</v>
      </c>
      <c r="D38">
        <f t="shared" si="2"/>
        <v>0.81834103712263462</v>
      </c>
      <c r="E38">
        <v>30.423956931359356</v>
      </c>
      <c r="F38">
        <f t="shared" si="3"/>
        <v>24.897172468582983</v>
      </c>
      <c r="G38">
        <f t="shared" si="4"/>
        <v>871.40103640040445</v>
      </c>
      <c r="H38">
        <f t="shared" si="8"/>
        <v>2.0018017276005012E-3</v>
      </c>
      <c r="J38">
        <v>0.89069767441860459</v>
      </c>
      <c r="K38" s="2">
        <f t="shared" si="5"/>
        <v>0.84367326303625589</v>
      </c>
      <c r="L38">
        <v>6.2291666666666661</v>
      </c>
      <c r="M38">
        <f t="shared" si="6"/>
        <v>5.2553813676633432</v>
      </c>
      <c r="N38">
        <f t="shared" si="7"/>
        <v>183.93834786821702</v>
      </c>
      <c r="O38">
        <f t="shared" si="9"/>
        <v>0.15221327230508902</v>
      </c>
    </row>
    <row r="39" spans="1:15" x14ac:dyDescent="0.25">
      <c r="A39">
        <v>36</v>
      </c>
      <c r="B39" s="4">
        <v>0.94720496894409933</v>
      </c>
      <c r="C39">
        <v>0.83720930232558133</v>
      </c>
      <c r="D39">
        <f t="shared" si="2"/>
        <v>0.79300881120901334</v>
      </c>
      <c r="E39">
        <v>31.287499999999998</v>
      </c>
      <c r="F39">
        <f t="shared" si="3"/>
        <v>24.811263180702003</v>
      </c>
      <c r="G39">
        <f t="shared" si="4"/>
        <v>893.20547450527215</v>
      </c>
      <c r="H39">
        <f t="shared" si="8"/>
        <v>1.5237988839952167E-3</v>
      </c>
      <c r="J39">
        <v>0.89069767441860459</v>
      </c>
      <c r="K39" s="2">
        <f t="shared" si="5"/>
        <v>0.84367326303625589</v>
      </c>
      <c r="L39">
        <v>6.4208333333333325</v>
      </c>
      <c r="M39">
        <f t="shared" si="6"/>
        <v>5.4170854097452921</v>
      </c>
      <c r="N39">
        <f t="shared" si="7"/>
        <v>195.01507475083051</v>
      </c>
      <c r="O39">
        <f t="shared" si="9"/>
        <v>0.14179691322754115</v>
      </c>
    </row>
    <row r="40" spans="1:15" x14ac:dyDescent="0.25">
      <c r="A40">
        <v>37</v>
      </c>
      <c r="B40" s="4">
        <v>0.94720496894409933</v>
      </c>
      <c r="C40">
        <v>0.83720930232558133</v>
      </c>
      <c r="D40">
        <f t="shared" si="2"/>
        <v>0.79300881120901334</v>
      </c>
      <c r="E40">
        <v>25.824999999999999</v>
      </c>
      <c r="F40">
        <f t="shared" si="3"/>
        <v>20.479452549472768</v>
      </c>
      <c r="G40">
        <f t="shared" si="4"/>
        <v>757.73974433049239</v>
      </c>
      <c r="H40">
        <f t="shared" si="8"/>
        <v>9.6073776518350274E-4</v>
      </c>
      <c r="J40">
        <v>0.89069767441860459</v>
      </c>
      <c r="K40" s="2">
        <f t="shared" si="5"/>
        <v>0.84367326303625589</v>
      </c>
      <c r="L40">
        <v>5.8075000000000001</v>
      </c>
      <c r="M40">
        <f t="shared" si="6"/>
        <v>4.899632475083056</v>
      </c>
      <c r="N40">
        <f t="shared" si="7"/>
        <v>181.28640157807308</v>
      </c>
      <c r="O40">
        <f t="shared" si="9"/>
        <v>0.11590906604050448</v>
      </c>
    </row>
    <row r="41" spans="1:15" x14ac:dyDescent="0.25">
      <c r="A41">
        <v>38</v>
      </c>
      <c r="B41" s="4">
        <v>0.94720496894409933</v>
      </c>
      <c r="C41">
        <v>0.83720930232558133</v>
      </c>
      <c r="D41">
        <f t="shared" si="2"/>
        <v>0.79300881120901334</v>
      </c>
      <c r="E41">
        <v>29.706944444444446</v>
      </c>
      <c r="F41">
        <f t="shared" si="3"/>
        <v>23.557868698541093</v>
      </c>
      <c r="G41">
        <f t="shared" si="4"/>
        <v>895.19901054456147</v>
      </c>
      <c r="H41">
        <f t="shared" si="8"/>
        <v>8.4417067242916128E-4</v>
      </c>
      <c r="J41">
        <v>0.89069767441860459</v>
      </c>
      <c r="K41" s="2">
        <f t="shared" si="5"/>
        <v>0.84367326303625589</v>
      </c>
      <c r="L41">
        <v>5.0408333333333335</v>
      </c>
      <c r="M41">
        <f t="shared" si="6"/>
        <v>4.2528163067552605</v>
      </c>
      <c r="N41">
        <f t="shared" si="7"/>
        <v>161.60701965669989</v>
      </c>
      <c r="O41">
        <f t="shared" si="9"/>
        <v>9.0925005203389073E-2</v>
      </c>
    </row>
    <row r="42" spans="1:15" x14ac:dyDescent="0.25">
      <c r="A42">
        <v>39</v>
      </c>
      <c r="B42" s="4">
        <v>0.94720496894409933</v>
      </c>
      <c r="C42">
        <v>0.83720930232558133</v>
      </c>
      <c r="D42">
        <f t="shared" si="2"/>
        <v>0.79300881120901334</v>
      </c>
      <c r="E42">
        <v>26.536111111111108</v>
      </c>
      <c r="F42">
        <f t="shared" si="3"/>
        <v>21.04336992633251</v>
      </c>
      <c r="G42">
        <f t="shared" si="4"/>
        <v>820.69142712696782</v>
      </c>
      <c r="H42">
        <f t="shared" si="8"/>
        <v>5.7599312113093787E-4</v>
      </c>
      <c r="J42">
        <v>0.89069767441860459</v>
      </c>
      <c r="K42" s="2">
        <f t="shared" si="5"/>
        <v>0.84367326303625589</v>
      </c>
      <c r="L42">
        <v>4.5424999999999995</v>
      </c>
      <c r="M42">
        <f t="shared" si="6"/>
        <v>3.8323857973421922</v>
      </c>
      <c r="N42">
        <f t="shared" si="7"/>
        <v>149.46304609634549</v>
      </c>
      <c r="O42">
        <f t="shared" si="9"/>
        <v>7.4050627023560134E-2</v>
      </c>
    </row>
    <row r="43" spans="1:15" x14ac:dyDescent="0.25">
      <c r="A43">
        <v>40</v>
      </c>
      <c r="B43" s="4">
        <v>0.94720496894409933</v>
      </c>
      <c r="C43">
        <v>0.81744186046511624</v>
      </c>
      <c r="D43">
        <f t="shared" si="2"/>
        <v>0.77428499205546719</v>
      </c>
      <c r="E43">
        <v>27.664295874822187</v>
      </c>
      <c r="F43">
        <f t="shared" si="3"/>
        <v>21.420049111656791</v>
      </c>
      <c r="G43">
        <f t="shared" si="4"/>
        <v>856.80196446627167</v>
      </c>
      <c r="H43">
        <f t="shared" si="8"/>
        <v>4.4784756065588898E-4</v>
      </c>
      <c r="J43">
        <v>0.87093023255813951</v>
      </c>
      <c r="K43" s="2">
        <f t="shared" si="5"/>
        <v>0.82494944388270974</v>
      </c>
      <c r="L43">
        <v>4.0633333333333335</v>
      </c>
      <c r="M43">
        <f t="shared" si="6"/>
        <v>3.3520445736434108</v>
      </c>
      <c r="N43">
        <f t="shared" si="7"/>
        <v>134.08178294573642</v>
      </c>
      <c r="O43">
        <f t="shared" si="9"/>
        <v>5.8535874567440929E-2</v>
      </c>
    </row>
    <row r="44" spans="1:15" x14ac:dyDescent="0.25">
      <c r="A44">
        <v>41</v>
      </c>
      <c r="B44" s="4">
        <v>0.94720496894409933</v>
      </c>
      <c r="C44">
        <v>0.81744186046511624</v>
      </c>
      <c r="D44">
        <f t="shared" si="2"/>
        <v>0.77428499205546719</v>
      </c>
      <c r="E44">
        <v>28.449502133712659</v>
      </c>
      <c r="F44">
        <f t="shared" si="3"/>
        <v>22.028022533583705</v>
      </c>
      <c r="G44">
        <f t="shared" si="4"/>
        <v>903.14892387693192</v>
      </c>
      <c r="H44">
        <f t="shared" si="8"/>
        <v>3.5179770879154812E-4</v>
      </c>
      <c r="J44">
        <v>0.87093023255813951</v>
      </c>
      <c r="K44" s="2">
        <f t="shared" si="5"/>
        <v>0.82494944388270974</v>
      </c>
      <c r="L44">
        <v>3.5266666666666664</v>
      </c>
      <c r="M44">
        <f t="shared" si="6"/>
        <v>2.9093217054263563</v>
      </c>
      <c r="N44">
        <f t="shared" si="7"/>
        <v>119.28218992248061</v>
      </c>
      <c r="O44">
        <f t="shared" si="9"/>
        <v>4.5915242423280184E-2</v>
      </c>
    </row>
    <row r="45" spans="1:15" x14ac:dyDescent="0.25">
      <c r="A45">
        <v>42</v>
      </c>
      <c r="B45" s="4">
        <v>0.94720496894409933</v>
      </c>
      <c r="C45">
        <v>0.81744186046511624</v>
      </c>
      <c r="D45">
        <f t="shared" si="2"/>
        <v>0.77428499205546719</v>
      </c>
      <c r="E45">
        <v>26.699857752489333</v>
      </c>
      <c r="F45">
        <f t="shared" si="3"/>
        <v>20.673299147768308</v>
      </c>
      <c r="G45">
        <f t="shared" si="4"/>
        <v>868.27856420626892</v>
      </c>
      <c r="H45">
        <f t="shared" si="8"/>
        <v>2.5219416107998672E-4</v>
      </c>
      <c r="J45">
        <v>0.87093023255813951</v>
      </c>
      <c r="K45" s="2">
        <f t="shared" si="5"/>
        <v>0.82494944388270974</v>
      </c>
      <c r="L45">
        <v>3.1049999999999995</v>
      </c>
      <c r="M45">
        <f t="shared" si="6"/>
        <v>2.5614680232558134</v>
      </c>
      <c r="N45">
        <f t="shared" si="7"/>
        <v>107.58165697674416</v>
      </c>
      <c r="O45">
        <f t="shared" si="9"/>
        <v>3.6534812373146944E-2</v>
      </c>
    </row>
    <row r="46" spans="1:15" x14ac:dyDescent="0.25">
      <c r="A46">
        <v>43</v>
      </c>
      <c r="B46" s="4">
        <v>0.94720496894409933</v>
      </c>
      <c r="C46">
        <v>0.79767441860465116</v>
      </c>
      <c r="D46">
        <f t="shared" si="2"/>
        <v>0.75556117290192104</v>
      </c>
      <c r="E46">
        <v>25.877551020408166</v>
      </c>
      <c r="F46">
        <f t="shared" si="3"/>
        <v>19.552072800808897</v>
      </c>
      <c r="G46">
        <f t="shared" si="4"/>
        <v>840.73913043478262</v>
      </c>
      <c r="H46">
        <f t="shared" si="8"/>
        <v>1.8219052517849842E-4</v>
      </c>
      <c r="J46">
        <v>0.85116279069767442</v>
      </c>
      <c r="K46" s="2">
        <f t="shared" si="5"/>
        <v>0.80622562472916359</v>
      </c>
      <c r="L46">
        <v>3.1816666666666662</v>
      </c>
      <c r="M46">
        <f t="shared" si="6"/>
        <v>2.5651411960132884</v>
      </c>
      <c r="N46">
        <f t="shared" si="7"/>
        <v>110.3010714285714</v>
      </c>
      <c r="O46">
        <f t="shared" si="9"/>
        <v>3.3066027786103881E-2</v>
      </c>
    </row>
    <row r="47" spans="1:15" x14ac:dyDescent="0.25">
      <c r="A47">
        <v>44</v>
      </c>
      <c r="B47" s="4">
        <v>0.94720496894409933</v>
      </c>
      <c r="C47">
        <v>0.77093023255813953</v>
      </c>
      <c r="D47">
        <f t="shared" si="2"/>
        <v>0.73022894698829988</v>
      </c>
      <c r="E47">
        <v>23.21417797888386</v>
      </c>
      <c r="F47">
        <f t="shared" si="3"/>
        <v>16.951664740719341</v>
      </c>
      <c r="G47">
        <f t="shared" si="4"/>
        <v>745.87324859165096</v>
      </c>
      <c r="H47">
        <f t="shared" si="8"/>
        <v>1.2065715490980817E-4</v>
      </c>
      <c r="J47">
        <v>0.85116279069767442</v>
      </c>
      <c r="K47" s="2">
        <f t="shared" si="5"/>
        <v>0.80622562472916359</v>
      </c>
      <c r="L47">
        <v>2.9899999999999998</v>
      </c>
      <c r="M47">
        <f t="shared" si="6"/>
        <v>2.4106146179401988</v>
      </c>
      <c r="N47">
        <f t="shared" si="7"/>
        <v>106.06704318936875</v>
      </c>
      <c r="O47">
        <f t="shared" si="9"/>
        <v>2.8083507281202784E-2</v>
      </c>
    </row>
    <row r="48" spans="1:15" x14ac:dyDescent="0.25">
      <c r="A48">
        <v>45</v>
      </c>
      <c r="B48" s="4">
        <v>0.94720496894409933</v>
      </c>
      <c r="C48">
        <v>0.77093023255813953</v>
      </c>
      <c r="D48">
        <f t="shared" si="2"/>
        <v>0.73022894698829988</v>
      </c>
      <c r="E48">
        <v>24.393665158371039</v>
      </c>
      <c r="F48">
        <f t="shared" si="3"/>
        <v>17.812960421782464</v>
      </c>
      <c r="G48">
        <f t="shared" si="4"/>
        <v>801.58321898021086</v>
      </c>
      <c r="H48">
        <f t="shared" si="8"/>
        <v>9.6846643278987221E-5</v>
      </c>
      <c r="J48">
        <v>0.85116279069767442</v>
      </c>
      <c r="K48" s="2">
        <f t="shared" si="5"/>
        <v>0.80622562472916359</v>
      </c>
      <c r="L48">
        <v>2.9133333333333331</v>
      </c>
      <c r="M48">
        <f t="shared" si="6"/>
        <v>2.3488039867109629</v>
      </c>
      <c r="N48">
        <f t="shared" si="7"/>
        <v>105.69617940199333</v>
      </c>
      <c r="O48">
        <f t="shared" si="9"/>
        <v>2.4729944550167006E-2</v>
      </c>
    </row>
    <row r="49" spans="1:15" x14ac:dyDescent="0.25">
      <c r="A49">
        <v>46</v>
      </c>
      <c r="B49" s="4">
        <v>0.94720496894409933</v>
      </c>
      <c r="C49">
        <v>0.7441860465116279</v>
      </c>
      <c r="D49">
        <f t="shared" si="2"/>
        <v>0.7048967210746786</v>
      </c>
      <c r="E49">
        <v>24.703125000000004</v>
      </c>
      <c r="F49">
        <f t="shared" si="3"/>
        <v>17.413151812797921</v>
      </c>
      <c r="G49">
        <f t="shared" si="4"/>
        <v>801.00498338870432</v>
      </c>
      <c r="H49">
        <f t="shared" si="8"/>
        <v>7.2315867398415655E-5</v>
      </c>
      <c r="J49">
        <v>0.85116279069767442</v>
      </c>
      <c r="K49" s="2">
        <f t="shared" si="5"/>
        <v>0.80622562472916359</v>
      </c>
      <c r="L49">
        <v>3.085833333333333</v>
      </c>
      <c r="M49">
        <f t="shared" si="6"/>
        <v>2.4878779069767436</v>
      </c>
      <c r="N49">
        <f t="shared" si="7"/>
        <v>114.44238372093021</v>
      </c>
      <c r="O49">
        <f t="shared" si="9"/>
        <v>2.3673269316069639E-2</v>
      </c>
    </row>
    <row r="50" spans="1:15" x14ac:dyDescent="0.25">
      <c r="A50">
        <v>47</v>
      </c>
      <c r="B50" s="4">
        <v>0.94720496894409933</v>
      </c>
      <c r="C50">
        <v>0.7441860465116279</v>
      </c>
      <c r="D50">
        <f t="shared" si="2"/>
        <v>0.7048967210746786</v>
      </c>
      <c r="E50">
        <v>25.231250000000003</v>
      </c>
      <c r="F50">
        <f t="shared" si="3"/>
        <v>17.785425393615487</v>
      </c>
      <c r="G50">
        <f t="shared" si="4"/>
        <v>835.91499349992785</v>
      </c>
      <c r="H50">
        <f t="shared" si="8"/>
        <v>5.6419367658400519E-5</v>
      </c>
      <c r="J50">
        <v>0.85116279069767442</v>
      </c>
      <c r="K50" s="2">
        <f t="shared" si="5"/>
        <v>0.80622562472916359</v>
      </c>
      <c r="L50">
        <v>2.5491666666666664</v>
      </c>
      <c r="M50">
        <f t="shared" si="6"/>
        <v>2.0552034883720927</v>
      </c>
      <c r="N50">
        <f t="shared" si="7"/>
        <v>96.594563953488361</v>
      </c>
      <c r="O50">
        <f t="shared" si="9"/>
        <v>1.7674079815644197E-2</v>
      </c>
    </row>
    <row r="51" spans="1:15" x14ac:dyDescent="0.25">
      <c r="A51">
        <v>48</v>
      </c>
      <c r="B51" s="4">
        <v>0.94720496894409933</v>
      </c>
      <c r="C51">
        <v>0.7441860465116279</v>
      </c>
      <c r="D51">
        <f t="shared" si="2"/>
        <v>0.7048967210746786</v>
      </c>
      <c r="E51">
        <v>21.067187499999999</v>
      </c>
      <c r="F51">
        <f t="shared" si="3"/>
        <v>14.850191391015455</v>
      </c>
      <c r="G51">
        <f t="shared" si="4"/>
        <v>712.80918676874182</v>
      </c>
      <c r="H51">
        <f t="shared" si="8"/>
        <v>3.5983528864852307E-5</v>
      </c>
      <c r="J51">
        <v>0.85116279069767442</v>
      </c>
      <c r="K51" s="2">
        <f t="shared" si="5"/>
        <v>0.80622562472916359</v>
      </c>
      <c r="L51">
        <v>2.0508333333333333</v>
      </c>
      <c r="M51">
        <f t="shared" si="6"/>
        <v>1.6534343853820597</v>
      </c>
      <c r="N51">
        <f t="shared" si="7"/>
        <v>79.364850498338868</v>
      </c>
      <c r="O51">
        <f t="shared" si="9"/>
        <v>1.2850551214717147E-2</v>
      </c>
    </row>
    <row r="52" spans="1:15" x14ac:dyDescent="0.25">
      <c r="A52">
        <v>49</v>
      </c>
      <c r="B52" s="4">
        <v>0.94720496894409933</v>
      </c>
      <c r="C52">
        <v>0.69069767441860463</v>
      </c>
      <c r="D52">
        <f t="shared" si="2"/>
        <v>0.65423226924743605</v>
      </c>
      <c r="E52">
        <v>22.696969696969695</v>
      </c>
      <c r="F52">
        <f t="shared" si="3"/>
        <v>14.849089989888775</v>
      </c>
      <c r="G52">
        <f t="shared" si="4"/>
        <v>727.60540950454993</v>
      </c>
      <c r="H52">
        <f t="shared" si="8"/>
        <v>2.7483958489401076E-5</v>
      </c>
      <c r="J52">
        <v>0.85116279069767442</v>
      </c>
      <c r="K52" s="2">
        <f t="shared" si="5"/>
        <v>0.80622562472916359</v>
      </c>
      <c r="L52">
        <v>1.8591666666666666</v>
      </c>
      <c r="M52">
        <f t="shared" si="6"/>
        <v>1.4989078073089699</v>
      </c>
      <c r="N52">
        <f t="shared" si="7"/>
        <v>73.446482558139522</v>
      </c>
      <c r="O52">
        <f t="shared" si="9"/>
        <v>1.0528403516041323E-2</v>
      </c>
    </row>
    <row r="53" spans="1:15" x14ac:dyDescent="0.25">
      <c r="A53">
        <v>50</v>
      </c>
      <c r="B53" s="4">
        <v>0.94720496894409933</v>
      </c>
      <c r="C53">
        <v>0.63720930232558137</v>
      </c>
      <c r="D53">
        <f t="shared" si="2"/>
        <v>0.6035678174201935</v>
      </c>
      <c r="E53">
        <v>24.145985401459853</v>
      </c>
      <c r="F53">
        <f t="shared" si="3"/>
        <v>14.573739708218978</v>
      </c>
      <c r="G53">
        <f t="shared" si="4"/>
        <v>728.68698541094886</v>
      </c>
      <c r="H53">
        <f t="shared" si="8"/>
        <v>2.0604315774542027E-5</v>
      </c>
      <c r="J53">
        <v>0.85116279069767442</v>
      </c>
      <c r="K53" s="2">
        <f t="shared" si="5"/>
        <v>0.80622562472916359</v>
      </c>
      <c r="L53">
        <v>1.5333333333333334</v>
      </c>
      <c r="M53">
        <f t="shared" si="6"/>
        <v>1.2362126245847176</v>
      </c>
      <c r="N53">
        <f t="shared" si="7"/>
        <v>61.810631229235881</v>
      </c>
      <c r="O53">
        <f t="shared" si="9"/>
        <v>7.8475408021366853E-3</v>
      </c>
    </row>
    <row r="54" spans="1:15" x14ac:dyDescent="0.25">
      <c r="A54">
        <v>51</v>
      </c>
      <c r="B54" s="4">
        <v>0.94720496894409933</v>
      </c>
      <c r="C54">
        <v>0.61046511627906974</v>
      </c>
      <c r="D54">
        <f t="shared" si="2"/>
        <v>0.57823559150657222</v>
      </c>
      <c r="E54">
        <v>23.426666666666666</v>
      </c>
      <c r="F54">
        <f t="shared" si="3"/>
        <v>13.546132457027298</v>
      </c>
      <c r="G54">
        <f t="shared" si="4"/>
        <v>690.85275530839215</v>
      </c>
      <c r="H54">
        <f t="shared" si="8"/>
        <v>1.4628852134659973E-5</v>
      </c>
      <c r="J54">
        <v>0.85116279069767442</v>
      </c>
      <c r="K54" s="2">
        <f t="shared" si="5"/>
        <v>0.80622562472916359</v>
      </c>
      <c r="L54">
        <v>1.5908333333333331</v>
      </c>
      <c r="M54">
        <f t="shared" si="6"/>
        <v>1.2825705980066442</v>
      </c>
      <c r="N54">
        <f t="shared" si="7"/>
        <v>65.411100498338854</v>
      </c>
      <c r="O54">
        <f t="shared" si="9"/>
        <v>7.3582492692100482E-3</v>
      </c>
    </row>
    <row r="55" spans="1:15" x14ac:dyDescent="0.25">
      <c r="A55">
        <v>52</v>
      </c>
      <c r="B55" s="4">
        <v>0.94720496894409933</v>
      </c>
      <c r="C55">
        <v>0.61046511627906974</v>
      </c>
      <c r="D55">
        <f t="shared" si="2"/>
        <v>0.57823559150657222</v>
      </c>
      <c r="E55">
        <v>25.040000000000003</v>
      </c>
      <c r="F55">
        <f t="shared" si="3"/>
        <v>14.479019211324569</v>
      </c>
      <c r="G55">
        <f t="shared" si="4"/>
        <v>752.90899898887756</v>
      </c>
      <c r="H55">
        <f t="shared" si="8"/>
        <v>1.1943780691200922E-5</v>
      </c>
      <c r="J55">
        <v>0.85116279069767442</v>
      </c>
      <c r="K55" s="2">
        <f t="shared" si="5"/>
        <v>0.80622562472916359</v>
      </c>
      <c r="L55">
        <v>1.3991666666666664</v>
      </c>
      <c r="M55">
        <f t="shared" si="6"/>
        <v>1.1280440199335546</v>
      </c>
      <c r="N55">
        <f t="shared" si="7"/>
        <v>58.658289036544843</v>
      </c>
      <c r="O55">
        <f t="shared" si="9"/>
        <v>5.8488713906478876E-3</v>
      </c>
    </row>
    <row r="56" spans="1:15" x14ac:dyDescent="0.25">
      <c r="A56">
        <v>53</v>
      </c>
      <c r="B56" s="4">
        <v>0.94720496894409933</v>
      </c>
      <c r="C56">
        <v>0.51744186046511631</v>
      </c>
      <c r="D56">
        <f t="shared" si="2"/>
        <v>0.49012350137223748</v>
      </c>
      <c r="E56">
        <v>21.19775280898876</v>
      </c>
      <c r="F56">
        <f t="shared" si="3"/>
        <v>10.389516827964753</v>
      </c>
      <c r="G56">
        <f t="shared" si="4"/>
        <v>550.64439188213191</v>
      </c>
      <c r="H56">
        <f t="shared" si="8"/>
        <v>6.5464487253788551E-6</v>
      </c>
      <c r="J56">
        <v>0.81162790697674414</v>
      </c>
      <c r="K56" s="2">
        <f t="shared" si="5"/>
        <v>0.76877798642207129</v>
      </c>
      <c r="L56">
        <v>1.0925</v>
      </c>
      <c r="M56">
        <f t="shared" si="6"/>
        <v>0.8398899501661129</v>
      </c>
      <c r="N56">
        <f t="shared" si="7"/>
        <v>44.514167358803981</v>
      </c>
      <c r="O56">
        <f t="shared" si="9"/>
        <v>3.9356930253963262E-3</v>
      </c>
    </row>
    <row r="57" spans="1:15" x14ac:dyDescent="0.25">
      <c r="A57">
        <v>54</v>
      </c>
      <c r="B57" s="4">
        <v>0.94720496894409933</v>
      </c>
      <c r="C57">
        <v>0.49767441860465117</v>
      </c>
      <c r="D57">
        <f t="shared" si="2"/>
        <v>0.47139968221869133</v>
      </c>
      <c r="E57">
        <v>27.558411214953264</v>
      </c>
      <c r="F57">
        <f t="shared" si="3"/>
        <v>12.991026289180988</v>
      </c>
      <c r="G57">
        <f t="shared" si="4"/>
        <v>701.51541961577334</v>
      </c>
      <c r="H57">
        <f t="shared" si="8"/>
        <v>6.2526140936233267E-6</v>
      </c>
      <c r="J57">
        <v>0.79186046511627906</v>
      </c>
      <c r="K57" s="2">
        <f t="shared" si="5"/>
        <v>0.75005416726852514</v>
      </c>
      <c r="L57">
        <v>0.95833333333333326</v>
      </c>
      <c r="M57">
        <f t="shared" si="6"/>
        <v>0.7188019102990032</v>
      </c>
      <c r="N57">
        <f t="shared" si="7"/>
        <v>38.815303156146172</v>
      </c>
      <c r="O57">
        <f t="shared" si="9"/>
        <v>3.0441136553559984E-3</v>
      </c>
    </row>
    <row r="58" spans="1:15" x14ac:dyDescent="0.25">
      <c r="A58">
        <v>55</v>
      </c>
      <c r="B58" s="4">
        <v>0.94720496894409933</v>
      </c>
      <c r="C58">
        <v>0.47093023255813959</v>
      </c>
      <c r="D58">
        <f t="shared" si="2"/>
        <v>0.44606745630507011</v>
      </c>
      <c r="E58">
        <v>24.548148148148144</v>
      </c>
      <c r="F58">
        <f t="shared" si="3"/>
        <v>10.95013000144446</v>
      </c>
      <c r="G58">
        <f t="shared" si="4"/>
        <v>602.2571500794453</v>
      </c>
      <c r="H58">
        <f t="shared" si="8"/>
        <v>4.0257349919886812E-6</v>
      </c>
      <c r="J58">
        <v>0.79186046511627906</v>
      </c>
      <c r="K58" s="2">
        <f t="shared" si="5"/>
        <v>0.75005416726852514</v>
      </c>
      <c r="L58">
        <v>0.86249999999999993</v>
      </c>
      <c r="M58">
        <f t="shared" si="6"/>
        <v>0.64692171926910291</v>
      </c>
      <c r="N58">
        <f t="shared" si="7"/>
        <v>35.580694559800662</v>
      </c>
      <c r="O58">
        <f t="shared" si="9"/>
        <v>2.4760315878074035E-3</v>
      </c>
    </row>
    <row r="59" spans="1:15" x14ac:dyDescent="0.25">
      <c r="A59">
        <v>56</v>
      </c>
      <c r="B59" s="4">
        <v>0.94720496894409933</v>
      </c>
      <c r="C59">
        <v>0.47093023255813959</v>
      </c>
      <c r="D59">
        <f t="shared" si="2"/>
        <v>0.44606745630507011</v>
      </c>
      <c r="E59">
        <v>20.192592592592593</v>
      </c>
      <c r="F59">
        <f t="shared" si="3"/>
        <v>9.0072584139823793</v>
      </c>
      <c r="G59">
        <f t="shared" si="4"/>
        <v>504.40647118301325</v>
      </c>
      <c r="H59">
        <f t="shared" si="8"/>
        <v>2.5294510172983993E-6</v>
      </c>
      <c r="J59">
        <v>0.79186046511627906</v>
      </c>
      <c r="K59" s="2">
        <f t="shared" si="5"/>
        <v>0.75005416726852514</v>
      </c>
      <c r="L59">
        <v>0.72833333333333328</v>
      </c>
      <c r="M59">
        <f t="shared" si="6"/>
        <v>0.54628945182724242</v>
      </c>
      <c r="N59">
        <f t="shared" si="7"/>
        <v>30.592209302325575</v>
      </c>
      <c r="O59">
        <f t="shared" si="9"/>
        <v>1.8896443438055645E-3</v>
      </c>
    </row>
    <row r="60" spans="1:15" x14ac:dyDescent="0.25">
      <c r="A60">
        <v>57</v>
      </c>
      <c r="B60" s="4">
        <v>0.94720496894409933</v>
      </c>
      <c r="C60">
        <v>0.47093023255813959</v>
      </c>
      <c r="D60">
        <f t="shared" si="2"/>
        <v>0.44606745630507011</v>
      </c>
      <c r="E60">
        <v>19.879012345679012</v>
      </c>
      <c r="F60">
        <f t="shared" si="3"/>
        <v>8.8673804708941226</v>
      </c>
      <c r="G60">
        <f t="shared" si="4"/>
        <v>505.44068684096499</v>
      </c>
      <c r="H60">
        <f t="shared" si="8"/>
        <v>1.9021148577245083E-6</v>
      </c>
      <c r="J60">
        <v>0.774031007751938</v>
      </c>
      <c r="K60" s="2">
        <f t="shared" si="5"/>
        <v>0.73316601665944436</v>
      </c>
      <c r="L60">
        <v>0.73362068965517235</v>
      </c>
      <c r="M60">
        <f t="shared" si="6"/>
        <v>0.53786575877343712</v>
      </c>
      <c r="N60">
        <f t="shared" si="7"/>
        <v>30.658348250085915</v>
      </c>
      <c r="O60">
        <f t="shared" si="9"/>
        <v>1.6814500192769562E-3</v>
      </c>
    </row>
    <row r="61" spans="1:15" x14ac:dyDescent="0.25">
      <c r="A61">
        <v>58</v>
      </c>
      <c r="B61" s="4">
        <v>0.94720496894409933</v>
      </c>
      <c r="C61">
        <v>0.47093023255813959</v>
      </c>
      <c r="D61">
        <f t="shared" si="2"/>
        <v>0.44606745630507011</v>
      </c>
      <c r="E61">
        <v>22.318518518518516</v>
      </c>
      <c r="F61">
        <f t="shared" si="3"/>
        <v>9.9555647840531556</v>
      </c>
      <c r="G61">
        <f t="shared" si="4"/>
        <v>577.42275747508302</v>
      </c>
      <c r="H61">
        <f t="shared" si="8"/>
        <v>1.6312294045968913E-6</v>
      </c>
      <c r="J61">
        <v>0.75620155038759695</v>
      </c>
      <c r="K61" s="2">
        <f t="shared" si="5"/>
        <v>0.71627786605036359</v>
      </c>
      <c r="L61">
        <v>0.5133928571428571</v>
      </c>
      <c r="M61">
        <f t="shared" si="6"/>
        <v>0.36773194015978483</v>
      </c>
      <c r="N61">
        <f t="shared" si="7"/>
        <v>21.328452529267519</v>
      </c>
      <c r="O61">
        <f t="shared" si="9"/>
        <v>1.0389489927741169E-3</v>
      </c>
    </row>
    <row r="62" spans="1:15" x14ac:dyDescent="0.25">
      <c r="A62">
        <v>59</v>
      </c>
      <c r="B62" s="4">
        <v>0.94720496894409933</v>
      </c>
      <c r="C62">
        <v>0.47093023255813959</v>
      </c>
      <c r="D62">
        <f t="shared" si="2"/>
        <v>0.44606745630507011</v>
      </c>
      <c r="E62">
        <v>23.066666666666663</v>
      </c>
      <c r="F62">
        <f t="shared" si="3"/>
        <v>10.289289325436949</v>
      </c>
      <c r="G62">
        <f t="shared" si="4"/>
        <v>607.06807020077997</v>
      </c>
      <c r="H62">
        <f t="shared" si="8"/>
        <v>1.2877817370971474E-6</v>
      </c>
      <c r="J62">
        <v>0.73837209302325579</v>
      </c>
      <c r="K62" s="2">
        <f t="shared" si="5"/>
        <v>0.69938971544128259</v>
      </c>
      <c r="L62">
        <v>0.48981481481481481</v>
      </c>
      <c r="M62">
        <f t="shared" si="6"/>
        <v>0.34257144395225786</v>
      </c>
      <c r="N62">
        <f t="shared" si="7"/>
        <v>20.211715193183213</v>
      </c>
      <c r="O62">
        <f t="shared" si="9"/>
        <v>8.7471553499731997E-4</v>
      </c>
    </row>
    <row r="63" spans="1:15" x14ac:dyDescent="0.25">
      <c r="A63">
        <v>60</v>
      </c>
      <c r="B63" s="4">
        <v>0.94720496894409933</v>
      </c>
      <c r="C63">
        <v>0.47093023255813959</v>
      </c>
      <c r="D63">
        <f t="shared" si="2"/>
        <v>0.44606745630507011</v>
      </c>
      <c r="E63">
        <v>21.501234567901236</v>
      </c>
      <c r="F63">
        <f t="shared" si="3"/>
        <v>9.5910010111223478</v>
      </c>
      <c r="G63">
        <f t="shared" si="4"/>
        <v>575.46006066734083</v>
      </c>
      <c r="H63">
        <f t="shared" si="8"/>
        <v>9.1691391367258008E-7</v>
      </c>
      <c r="J63">
        <v>0.68488372093023253</v>
      </c>
      <c r="K63" s="2">
        <f t="shared" si="5"/>
        <v>0.64872526361404015</v>
      </c>
      <c r="L63">
        <v>0.31145833333333334</v>
      </c>
      <c r="M63">
        <f t="shared" si="6"/>
        <v>0.20205088939645627</v>
      </c>
      <c r="N63">
        <f t="shared" si="7"/>
        <v>12.123053363787376</v>
      </c>
      <c r="O63">
        <f t="shared" si="9"/>
        <v>4.6626117746128171E-4</v>
      </c>
    </row>
    <row r="64" spans="1:15" x14ac:dyDescent="0.25">
      <c r="A64">
        <v>61</v>
      </c>
      <c r="B64" s="4">
        <v>0.94720496894409933</v>
      </c>
      <c r="C64">
        <v>0.44418604651162791</v>
      </c>
      <c r="D64">
        <f t="shared" si="2"/>
        <v>0.42073523039144878</v>
      </c>
      <c r="E64">
        <v>22.578534031413611</v>
      </c>
      <c r="F64">
        <f t="shared" si="3"/>
        <v>9.4995847176079717</v>
      </c>
      <c r="G64">
        <f t="shared" si="4"/>
        <v>579.47466777408624</v>
      </c>
      <c r="H64">
        <f t="shared" si="8"/>
        <v>6.9370845874662312E-7</v>
      </c>
      <c r="J64">
        <v>0.66705426356589148</v>
      </c>
      <c r="K64" s="2">
        <f t="shared" si="5"/>
        <v>0.63183711300495926</v>
      </c>
      <c r="L64">
        <v>0.25</v>
      </c>
      <c r="M64">
        <f t="shared" si="6"/>
        <v>0.15795927825123982</v>
      </c>
      <c r="N64">
        <f t="shared" si="7"/>
        <v>9.6355159733256279</v>
      </c>
      <c r="O64">
        <f t="shared" si="9"/>
        <v>3.294324972646805E-4</v>
      </c>
    </row>
    <row r="65" spans="1:15" x14ac:dyDescent="0.25">
      <c r="A65">
        <v>62</v>
      </c>
      <c r="B65" s="4">
        <v>0.94720496894409933</v>
      </c>
      <c r="C65">
        <v>0.44418604651162791</v>
      </c>
      <c r="D65">
        <f t="shared" si="2"/>
        <v>0.42073523039144878</v>
      </c>
      <c r="E65">
        <v>21.280104712041883</v>
      </c>
      <c r="F65">
        <f t="shared" si="3"/>
        <v>8.9532897587750959</v>
      </c>
      <c r="G65">
        <f t="shared" si="4"/>
        <v>555.10396504405594</v>
      </c>
      <c r="H65">
        <f t="shared" si="8"/>
        <v>4.9941634702464521E-7</v>
      </c>
      <c r="J65">
        <v>0.56007751937984496</v>
      </c>
      <c r="K65" s="2">
        <f t="shared" si="5"/>
        <v>0.53050820935047427</v>
      </c>
      <c r="L65">
        <v>6.7647058823529407E-2</v>
      </c>
      <c r="M65">
        <f t="shared" si="6"/>
        <v>3.5887320044296789E-2</v>
      </c>
      <c r="N65">
        <f t="shared" si="7"/>
        <v>2.2250138427464008</v>
      </c>
      <c r="O65">
        <f t="shared" si="9"/>
        <v>6.7641796525020907E-5</v>
      </c>
    </row>
    <row r="66" spans="1:15" x14ac:dyDescent="0.25">
      <c r="A66">
        <v>63</v>
      </c>
      <c r="B66" s="4">
        <v>0.94720496894409933</v>
      </c>
      <c r="C66">
        <v>0.39767441860465114</v>
      </c>
      <c r="D66">
        <f t="shared" si="2"/>
        <v>0.37667918532428135</v>
      </c>
      <c r="E66">
        <v>23.9093567251462</v>
      </c>
      <c r="F66">
        <f t="shared" si="3"/>
        <v>9.0061570128556987</v>
      </c>
      <c r="G66">
        <f t="shared" si="4"/>
        <v>567.38789180990898</v>
      </c>
      <c r="H66">
        <f t="shared" si="8"/>
        <v>3.8373142962093064E-7</v>
      </c>
      <c r="J66">
        <v>0.4689922480620155</v>
      </c>
      <c r="K66" s="2">
        <f t="shared" si="5"/>
        <v>0.44423178776060473</v>
      </c>
      <c r="L66">
        <v>8.8461538461538453E-2</v>
      </c>
      <c r="M66">
        <f t="shared" si="6"/>
        <v>3.9297427378822726E-2</v>
      </c>
      <c r="N66">
        <f t="shared" si="7"/>
        <v>2.4757379248658316</v>
      </c>
      <c r="O66">
        <f t="shared" si="9"/>
        <v>6.6940820945251997E-5</v>
      </c>
    </row>
    <row r="67" spans="1:15" x14ac:dyDescent="0.25">
      <c r="A67">
        <v>64</v>
      </c>
      <c r="B67" s="4">
        <v>0.94720496894409933</v>
      </c>
      <c r="C67">
        <v>0.35116279069767442</v>
      </c>
      <c r="D67">
        <f t="shared" si="2"/>
        <v>0.33262314025711398</v>
      </c>
      <c r="E67">
        <v>21.03311258278146</v>
      </c>
      <c r="F67">
        <f t="shared" si="3"/>
        <v>6.9960999566661863</v>
      </c>
      <c r="G67">
        <f t="shared" si="4"/>
        <v>447.75039722663593</v>
      </c>
      <c r="H67">
        <f t="shared" si="8"/>
        <v>2.276940107415502E-7</v>
      </c>
      <c r="J67">
        <v>0.3422480620155039</v>
      </c>
      <c r="K67" s="2">
        <f t="shared" si="5"/>
        <v>0.32417906495257354</v>
      </c>
      <c r="L67">
        <v>0.24642857142857141</v>
      </c>
      <c r="M67">
        <f t="shared" si="6"/>
        <v>7.9886983863312763E-2</v>
      </c>
      <c r="N67">
        <f t="shared" si="7"/>
        <v>5.1127669672520168</v>
      </c>
      <c r="O67">
        <f t="shared" si="9"/>
        <v>1.2298601987042562E-4</v>
      </c>
    </row>
    <row r="68" spans="1:15" x14ac:dyDescent="0.25">
      <c r="A68">
        <v>65</v>
      </c>
      <c r="B68" s="4">
        <v>0.94720496894409933</v>
      </c>
      <c r="C68">
        <v>0.35116279069767442</v>
      </c>
      <c r="D68">
        <f t="shared" si="2"/>
        <v>0.33262314025711398</v>
      </c>
      <c r="E68">
        <v>17.132450331125828</v>
      </c>
      <c r="F68">
        <f t="shared" si="3"/>
        <v>5.6986494294381052</v>
      </c>
      <c r="G68">
        <f t="shared" si="4"/>
        <v>370.41221291347682</v>
      </c>
      <c r="H68">
        <f t="shared" si="8"/>
        <v>1.4166914922788718E-7</v>
      </c>
      <c r="J68">
        <v>0.28875968992248069</v>
      </c>
      <c r="K68" s="2">
        <f t="shared" si="5"/>
        <v>0.2735146131253311</v>
      </c>
      <c r="L68">
        <v>0.14374999999999999</v>
      </c>
      <c r="M68">
        <f t="shared" si="6"/>
        <v>3.9317725636766339E-2</v>
      </c>
      <c r="N68">
        <f t="shared" si="7"/>
        <v>2.555652166389812</v>
      </c>
      <c r="O68">
        <f t="shared" si="9"/>
        <v>5.4704231106228959E-5</v>
      </c>
    </row>
    <row r="69" spans="1:15" x14ac:dyDescent="0.25">
      <c r="A69">
        <v>66</v>
      </c>
      <c r="B69" s="4">
        <v>0.94720496894409933</v>
      </c>
      <c r="C69">
        <v>0.25116279069767444</v>
      </c>
      <c r="D69">
        <f t="shared" si="2"/>
        <v>0.23790264336270403</v>
      </c>
      <c r="E69">
        <v>18.782407407407408</v>
      </c>
      <c r="F69">
        <f t="shared" si="3"/>
        <v>4.4683843709374553</v>
      </c>
      <c r="G69">
        <f t="shared" si="4"/>
        <v>294.91336848187206</v>
      </c>
      <c r="H69">
        <f t="shared" si="8"/>
        <v>8.4851908098821449E-8</v>
      </c>
      <c r="J69">
        <v>0.26899224806201549</v>
      </c>
      <c r="K69" s="2">
        <f t="shared" si="5"/>
        <v>0.25479079397178483</v>
      </c>
      <c r="L69">
        <v>0</v>
      </c>
      <c r="M69">
        <f t="shared" si="6"/>
        <v>0</v>
      </c>
      <c r="N69">
        <f t="shared" si="7"/>
        <v>0</v>
      </c>
      <c r="O69">
        <f t="shared" si="9"/>
        <v>0</v>
      </c>
    </row>
    <row r="70" spans="1:15" x14ac:dyDescent="0.25">
      <c r="A70">
        <v>67</v>
      </c>
      <c r="B70" s="4">
        <v>0.94720496894409933</v>
      </c>
      <c r="C70">
        <v>0.23139534883720933</v>
      </c>
      <c r="D70">
        <f t="shared" ref="D70:D97" si="10">B70*C70</f>
        <v>0.21917882420915791</v>
      </c>
      <c r="E70">
        <v>12.849246231155778</v>
      </c>
      <c r="F70">
        <f t="shared" ref="F70:F97" si="11">D70*E70</f>
        <v>2.8162826809186772</v>
      </c>
      <c r="G70">
        <f t="shared" ref="G70:G97" si="12">D70*E70*A70</f>
        <v>188.69093962155137</v>
      </c>
      <c r="H70">
        <f t="shared" ref="H70:H97" si="13">(EXP(-$F$106*A70))*F70</f>
        <v>4.0850283700993442E-8</v>
      </c>
      <c r="J70">
        <v>0.21356589147286825</v>
      </c>
      <c r="K70" s="2">
        <f t="shared" ref="K70:K83" si="14">B70*J70</f>
        <v>0.20229067360007708</v>
      </c>
      <c r="L70">
        <v>0</v>
      </c>
      <c r="M70">
        <f t="shared" ref="M70:M83" si="15">K70*L70</f>
        <v>0</v>
      </c>
      <c r="N70">
        <f t="shared" ref="N70:N83" si="16">K70*L70*A70</f>
        <v>0</v>
      </c>
      <c r="O70">
        <f t="shared" ref="O70:O83" si="17">(EXP(-$M$106*A70))*M70</f>
        <v>0</v>
      </c>
    </row>
    <row r="71" spans="1:15" x14ac:dyDescent="0.25">
      <c r="A71">
        <v>68</v>
      </c>
      <c r="B71" s="4">
        <v>0.94720496894409933</v>
      </c>
      <c r="C71">
        <v>0.19186046511627908</v>
      </c>
      <c r="D71">
        <f t="shared" si="10"/>
        <v>0.18173118590206558</v>
      </c>
      <c r="E71">
        <v>15.315151515151515</v>
      </c>
      <c r="F71">
        <f t="shared" si="11"/>
        <v>2.7832406471183013</v>
      </c>
      <c r="G71">
        <f t="shared" si="12"/>
        <v>189.2603640040445</v>
      </c>
      <c r="H71">
        <f t="shared" si="13"/>
        <v>3.0837370213769879E-8</v>
      </c>
      <c r="J71">
        <v>0.17403100775193797</v>
      </c>
      <c r="K71" s="2">
        <f t="shared" si="14"/>
        <v>0.16484303529298472</v>
      </c>
      <c r="L71">
        <v>0</v>
      </c>
      <c r="M71">
        <f t="shared" si="15"/>
        <v>0</v>
      </c>
      <c r="N71">
        <f t="shared" si="16"/>
        <v>0</v>
      </c>
      <c r="O71">
        <f t="shared" si="17"/>
        <v>0</v>
      </c>
    </row>
    <row r="72" spans="1:15" x14ac:dyDescent="0.25">
      <c r="A72">
        <v>69</v>
      </c>
      <c r="B72" s="4">
        <v>0.94720496894409933</v>
      </c>
      <c r="C72">
        <v>0.19186046511627908</v>
      </c>
      <c r="D72">
        <f t="shared" si="10"/>
        <v>0.18173118590206558</v>
      </c>
      <c r="E72">
        <v>15.593939393939392</v>
      </c>
      <c r="F72">
        <f t="shared" si="11"/>
        <v>2.8339050989455434</v>
      </c>
      <c r="G72">
        <f t="shared" si="12"/>
        <v>195.53945182724249</v>
      </c>
      <c r="H72">
        <f t="shared" si="13"/>
        <v>2.398388994904715E-8</v>
      </c>
      <c r="J72">
        <v>0.15620155038759689</v>
      </c>
      <c r="K72" s="2">
        <f t="shared" si="14"/>
        <v>0.14795488468390389</v>
      </c>
      <c r="L72">
        <v>0</v>
      </c>
      <c r="M72">
        <f t="shared" si="15"/>
        <v>0</v>
      </c>
      <c r="N72">
        <f t="shared" si="16"/>
        <v>0</v>
      </c>
      <c r="O72">
        <f t="shared" si="17"/>
        <v>0</v>
      </c>
    </row>
    <row r="73" spans="1:15" x14ac:dyDescent="0.25">
      <c r="A73">
        <v>70</v>
      </c>
      <c r="B73" s="4">
        <v>0.94720496894409933</v>
      </c>
      <c r="C73">
        <v>0.15232558139534885</v>
      </c>
      <c r="D73">
        <f t="shared" si="10"/>
        <v>0.14428354759497328</v>
      </c>
      <c r="E73">
        <v>18.503816793893129</v>
      </c>
      <c r="F73">
        <f t="shared" si="11"/>
        <v>2.6697963310703452</v>
      </c>
      <c r="G73">
        <f t="shared" si="12"/>
        <v>186.88574317492416</v>
      </c>
      <c r="H73">
        <f t="shared" si="13"/>
        <v>1.7259181496617151E-8</v>
      </c>
      <c r="J73">
        <v>9.883720930232559E-2</v>
      </c>
      <c r="K73" s="2">
        <f t="shared" si="14"/>
        <v>9.3619095767730753E-2</v>
      </c>
      <c r="L73">
        <v>0</v>
      </c>
      <c r="M73">
        <f t="shared" si="15"/>
        <v>0</v>
      </c>
      <c r="N73">
        <f t="shared" si="16"/>
        <v>0</v>
      </c>
      <c r="O73">
        <f t="shared" si="17"/>
        <v>0</v>
      </c>
    </row>
    <row r="74" spans="1:15" x14ac:dyDescent="0.25">
      <c r="A74">
        <v>71</v>
      </c>
      <c r="B74" s="4">
        <v>0.94720496894409933</v>
      </c>
      <c r="C74">
        <v>0.1127906976744186</v>
      </c>
      <c r="D74">
        <f t="shared" si="10"/>
        <v>0.10683590928788096</v>
      </c>
      <c r="E74">
        <v>19.958762886597938</v>
      </c>
      <c r="F74">
        <f t="shared" si="11"/>
        <v>2.1323125812509027</v>
      </c>
      <c r="G74">
        <f t="shared" si="12"/>
        <v>151.39419326881409</v>
      </c>
      <c r="H74">
        <f t="shared" si="13"/>
        <v>1.0529328542898523E-8</v>
      </c>
      <c r="J74">
        <v>5.9302325581395351E-2</v>
      </c>
      <c r="K74" s="2">
        <f t="shared" si="14"/>
        <v>5.6171457460638452E-2</v>
      </c>
      <c r="L74">
        <v>0</v>
      </c>
      <c r="M74">
        <f t="shared" si="15"/>
        <v>0</v>
      </c>
      <c r="N74">
        <f t="shared" si="16"/>
        <v>0</v>
      </c>
      <c r="O74">
        <f t="shared" si="17"/>
        <v>0</v>
      </c>
    </row>
    <row r="75" spans="1:15" x14ac:dyDescent="0.25">
      <c r="A75">
        <v>72</v>
      </c>
      <c r="B75" s="4">
        <v>0.94720496894409933</v>
      </c>
      <c r="C75">
        <v>0.1127906976744186</v>
      </c>
      <c r="D75">
        <f t="shared" si="10"/>
        <v>0.10683590928788096</v>
      </c>
      <c r="E75">
        <v>14.88659793814433</v>
      </c>
      <c r="F75">
        <f t="shared" si="11"/>
        <v>1.5904232269247434</v>
      </c>
      <c r="G75">
        <f t="shared" si="12"/>
        <v>114.51047233858152</v>
      </c>
      <c r="H75">
        <f t="shared" si="13"/>
        <v>5.9988811955412052E-9</v>
      </c>
      <c r="J75">
        <v>5.9302325581395351E-2</v>
      </c>
      <c r="K75" s="2">
        <f t="shared" si="14"/>
        <v>5.6171457460638452E-2</v>
      </c>
      <c r="L75">
        <v>0</v>
      </c>
      <c r="M75">
        <f t="shared" si="15"/>
        <v>0</v>
      </c>
      <c r="N75">
        <f t="shared" si="16"/>
        <v>0</v>
      </c>
      <c r="O75">
        <f t="shared" si="17"/>
        <v>0</v>
      </c>
    </row>
    <row r="76" spans="1:15" x14ac:dyDescent="0.25">
      <c r="A76">
        <v>73</v>
      </c>
      <c r="B76" s="4">
        <v>0.94720496894409933</v>
      </c>
      <c r="C76">
        <v>9.3023255813953487E-2</v>
      </c>
      <c r="D76">
        <f t="shared" si="10"/>
        <v>8.8112090134334825E-2</v>
      </c>
      <c r="E76">
        <v>15.087499999999999</v>
      </c>
      <c r="F76">
        <f t="shared" si="11"/>
        <v>1.3293911599017765</v>
      </c>
      <c r="G76">
        <f t="shared" si="12"/>
        <v>97.045554672829681</v>
      </c>
      <c r="H76">
        <f t="shared" si="13"/>
        <v>3.8301702767446739E-9</v>
      </c>
      <c r="J76">
        <v>3.9534883720930239E-2</v>
      </c>
      <c r="K76" s="2">
        <f t="shared" si="14"/>
        <v>3.7447638307092308E-2</v>
      </c>
      <c r="L76">
        <v>0</v>
      </c>
      <c r="M76">
        <f t="shared" si="15"/>
        <v>0</v>
      </c>
      <c r="N76">
        <f t="shared" si="16"/>
        <v>0</v>
      </c>
      <c r="O76">
        <f t="shared" si="17"/>
        <v>0</v>
      </c>
    </row>
    <row r="77" spans="1:15" x14ac:dyDescent="0.25">
      <c r="A77">
        <v>74</v>
      </c>
      <c r="B77" s="4">
        <v>0.94720496894409933</v>
      </c>
      <c r="C77">
        <v>7.3255813953488375E-2</v>
      </c>
      <c r="D77">
        <f t="shared" si="10"/>
        <v>6.9388270980788674E-2</v>
      </c>
      <c r="E77">
        <v>21.523809523809526</v>
      </c>
      <c r="F77">
        <f t="shared" si="11"/>
        <v>1.4934999277769754</v>
      </c>
      <c r="G77">
        <f t="shared" si="12"/>
        <v>110.51899465549617</v>
      </c>
      <c r="H77">
        <f t="shared" si="13"/>
        <v>3.2868375881282371E-9</v>
      </c>
      <c r="J77">
        <v>1.9767441860465119E-2</v>
      </c>
      <c r="K77" s="2">
        <f t="shared" si="14"/>
        <v>1.8723819153546154E-2</v>
      </c>
      <c r="L77">
        <v>0</v>
      </c>
      <c r="M77">
        <f t="shared" si="15"/>
        <v>0</v>
      </c>
      <c r="N77">
        <f t="shared" si="16"/>
        <v>0</v>
      </c>
      <c r="O77">
        <f t="shared" si="17"/>
        <v>0</v>
      </c>
    </row>
    <row r="78" spans="1:15" x14ac:dyDescent="0.25">
      <c r="A78">
        <v>75</v>
      </c>
      <c r="B78" s="4">
        <v>0.94720496894409933</v>
      </c>
      <c r="C78">
        <v>7.3255813953488375E-2</v>
      </c>
      <c r="D78">
        <f t="shared" si="10"/>
        <v>6.9388270980788674E-2</v>
      </c>
      <c r="E78">
        <v>27.428571428571431</v>
      </c>
      <c r="F78">
        <f t="shared" si="11"/>
        <v>1.9032211469016322</v>
      </c>
      <c r="G78">
        <f t="shared" si="12"/>
        <v>142.74158601762241</v>
      </c>
      <c r="H78">
        <f t="shared" si="13"/>
        <v>3.1994110268874038E-9</v>
      </c>
      <c r="J78">
        <v>1.9767441860465119E-2</v>
      </c>
      <c r="K78" s="2">
        <f t="shared" si="14"/>
        <v>1.8723819153546154E-2</v>
      </c>
      <c r="L78">
        <v>0</v>
      </c>
      <c r="M78">
        <f t="shared" si="15"/>
        <v>0</v>
      </c>
      <c r="N78">
        <f t="shared" si="16"/>
        <v>0</v>
      </c>
      <c r="O78">
        <f t="shared" si="17"/>
        <v>0</v>
      </c>
    </row>
    <row r="79" spans="1:15" x14ac:dyDescent="0.25">
      <c r="A79">
        <v>76</v>
      </c>
      <c r="B79" s="4">
        <v>0.94720496894409933</v>
      </c>
      <c r="C79">
        <v>7.3255813953488375E-2</v>
      </c>
      <c r="D79">
        <f t="shared" si="10"/>
        <v>6.9388270980788674E-2</v>
      </c>
      <c r="E79">
        <v>29.476190476190478</v>
      </c>
      <c r="F79">
        <f t="shared" si="11"/>
        <v>2.0453018922432471</v>
      </c>
      <c r="G79">
        <f t="shared" si="12"/>
        <v>155.44294381048678</v>
      </c>
      <c r="H79">
        <f t="shared" si="13"/>
        <v>2.6263097541391602E-9</v>
      </c>
      <c r="J79">
        <v>1.9767441860465119E-2</v>
      </c>
      <c r="K79" s="2">
        <f t="shared" si="14"/>
        <v>1.8723819153546154E-2</v>
      </c>
      <c r="L79">
        <v>0</v>
      </c>
      <c r="M79">
        <f t="shared" si="15"/>
        <v>0</v>
      </c>
      <c r="N79">
        <f t="shared" si="16"/>
        <v>0</v>
      </c>
      <c r="O79">
        <f t="shared" si="17"/>
        <v>0</v>
      </c>
    </row>
    <row r="80" spans="1:15" x14ac:dyDescent="0.25">
      <c r="A80">
        <v>77</v>
      </c>
      <c r="B80" s="4">
        <v>0.94720496894409933</v>
      </c>
      <c r="C80">
        <v>7.3255813953488375E-2</v>
      </c>
      <c r="D80">
        <f t="shared" si="10"/>
        <v>6.9388270980788674E-2</v>
      </c>
      <c r="E80">
        <v>20.111111111111111</v>
      </c>
      <c r="F80">
        <f t="shared" si="11"/>
        <v>1.3954752275025277</v>
      </c>
      <c r="G80">
        <f t="shared" si="12"/>
        <v>107.45159251769464</v>
      </c>
      <c r="H80">
        <f t="shared" si="13"/>
        <v>1.3687319391337893E-9</v>
      </c>
      <c r="J80">
        <v>1.9767441860465119E-2</v>
      </c>
      <c r="K80" s="2">
        <f t="shared" si="14"/>
        <v>1.8723819153546154E-2</v>
      </c>
      <c r="L80">
        <v>0</v>
      </c>
      <c r="M80">
        <f t="shared" si="15"/>
        <v>0</v>
      </c>
      <c r="N80">
        <f t="shared" si="16"/>
        <v>0</v>
      </c>
      <c r="O80">
        <f t="shared" si="17"/>
        <v>0</v>
      </c>
    </row>
    <row r="81" spans="1:15" x14ac:dyDescent="0.25">
      <c r="A81">
        <v>78</v>
      </c>
      <c r="B81" s="4">
        <v>0.94720496894409933</v>
      </c>
      <c r="C81">
        <v>7.3255813953488375E-2</v>
      </c>
      <c r="D81">
        <f t="shared" si="10"/>
        <v>6.9388270980788674E-2</v>
      </c>
      <c r="E81">
        <v>14.84126984126984</v>
      </c>
      <c r="F81">
        <f t="shared" si="11"/>
        <v>1.0298100534450383</v>
      </c>
      <c r="G81">
        <f t="shared" si="12"/>
        <v>80.32518416871298</v>
      </c>
      <c r="H81">
        <f t="shared" si="13"/>
        <v>7.7154478710426974E-10</v>
      </c>
      <c r="J81">
        <v>1.9767441860465119E-2</v>
      </c>
      <c r="K81" s="2">
        <f t="shared" si="14"/>
        <v>1.8723819153546154E-2</v>
      </c>
      <c r="L81">
        <v>0</v>
      </c>
      <c r="M81">
        <f t="shared" si="15"/>
        <v>0</v>
      </c>
      <c r="N81">
        <f t="shared" si="16"/>
        <v>0</v>
      </c>
      <c r="O81">
        <f t="shared" si="17"/>
        <v>0</v>
      </c>
    </row>
    <row r="82" spans="1:15" x14ac:dyDescent="0.25">
      <c r="A82">
        <v>79</v>
      </c>
      <c r="B82" s="4">
        <v>0.94720496894409933</v>
      </c>
      <c r="C82">
        <v>7.3255813953488375E-2</v>
      </c>
      <c r="D82">
        <f t="shared" si="10"/>
        <v>6.9388270980788674E-2</v>
      </c>
      <c r="E82">
        <v>9</v>
      </c>
      <c r="F82">
        <f t="shared" si="11"/>
        <v>0.6244944388270981</v>
      </c>
      <c r="G82">
        <f t="shared" si="12"/>
        <v>49.335060667340748</v>
      </c>
      <c r="H82">
        <f t="shared" si="13"/>
        <v>3.5738830199722363E-10</v>
      </c>
      <c r="J82">
        <v>1.9767441860465119E-2</v>
      </c>
      <c r="K82" s="2">
        <f t="shared" si="14"/>
        <v>1.8723819153546154E-2</v>
      </c>
      <c r="L82">
        <v>0</v>
      </c>
      <c r="M82">
        <f t="shared" si="15"/>
        <v>0</v>
      </c>
      <c r="N82">
        <f t="shared" si="16"/>
        <v>0</v>
      </c>
      <c r="O82">
        <f t="shared" si="17"/>
        <v>0</v>
      </c>
    </row>
    <row r="83" spans="1:15" x14ac:dyDescent="0.25">
      <c r="A83">
        <v>80</v>
      </c>
      <c r="B83" s="4">
        <v>0.94720496894409933</v>
      </c>
      <c r="C83">
        <v>5.3488372093023255E-2</v>
      </c>
      <c r="D83">
        <f t="shared" si="10"/>
        <v>5.0664451827242524E-2</v>
      </c>
      <c r="E83">
        <v>20.5</v>
      </c>
      <c r="F83">
        <f t="shared" si="11"/>
        <v>1.0386212624584716</v>
      </c>
      <c r="G83">
        <f t="shared" si="12"/>
        <v>83.089700996677735</v>
      </c>
      <c r="H83">
        <f t="shared" si="13"/>
        <v>4.5402180479114509E-10</v>
      </c>
      <c r="J83">
        <v>0</v>
      </c>
      <c r="K83" s="2">
        <f t="shared" si="14"/>
        <v>0</v>
      </c>
      <c r="L83">
        <v>0</v>
      </c>
      <c r="M83">
        <f t="shared" si="15"/>
        <v>0</v>
      </c>
      <c r="N83">
        <f t="shared" si="16"/>
        <v>0</v>
      </c>
      <c r="O83">
        <f t="shared" si="17"/>
        <v>0</v>
      </c>
    </row>
    <row r="84" spans="1:15" x14ac:dyDescent="0.25">
      <c r="A84">
        <v>81</v>
      </c>
      <c r="B84" s="4">
        <v>0.94720496894409933</v>
      </c>
      <c r="C84">
        <v>2.6744186046511628E-2</v>
      </c>
      <c r="D84">
        <f t="shared" si="10"/>
        <v>2.5332225913621262E-2</v>
      </c>
      <c r="E84">
        <v>24</v>
      </c>
      <c r="F84">
        <f t="shared" si="11"/>
        <v>0.60797342192691028</v>
      </c>
      <c r="G84">
        <f t="shared" si="12"/>
        <v>49.245847176079735</v>
      </c>
      <c r="H84">
        <f t="shared" si="13"/>
        <v>2.0300738618234316E-10</v>
      </c>
    </row>
    <row r="85" spans="1:15" x14ac:dyDescent="0.25">
      <c r="A85">
        <v>82</v>
      </c>
      <c r="B85" s="4">
        <v>0.94720496894409933</v>
      </c>
      <c r="C85">
        <v>2.6744186046511628E-2</v>
      </c>
      <c r="D85">
        <f t="shared" si="10"/>
        <v>2.5332225913621262E-2</v>
      </c>
      <c r="E85">
        <v>39</v>
      </c>
      <c r="F85">
        <f t="shared" si="11"/>
        <v>0.9879568106312292</v>
      </c>
      <c r="G85">
        <f t="shared" si="12"/>
        <v>81.012458471760795</v>
      </c>
      <c r="H85">
        <f t="shared" si="13"/>
        <v>2.5198399009012389E-10</v>
      </c>
    </row>
    <row r="86" spans="1:15" x14ac:dyDescent="0.25">
      <c r="A86">
        <v>83</v>
      </c>
      <c r="B86" s="4">
        <v>0.94720496894409933</v>
      </c>
      <c r="C86">
        <v>2.6744186046511628E-2</v>
      </c>
      <c r="D86">
        <f t="shared" si="10"/>
        <v>2.5332225913621262E-2</v>
      </c>
      <c r="E86">
        <v>27</v>
      </c>
      <c r="F86">
        <f t="shared" si="11"/>
        <v>0.68397009966777411</v>
      </c>
      <c r="G86">
        <f t="shared" si="12"/>
        <v>56.769518272425252</v>
      </c>
      <c r="H86">
        <f t="shared" si="13"/>
        <v>1.3325387573150042E-10</v>
      </c>
    </row>
    <row r="87" spans="1:15" x14ac:dyDescent="0.25">
      <c r="A87">
        <v>84</v>
      </c>
      <c r="B87" s="4">
        <v>0.94720496894409933</v>
      </c>
      <c r="C87">
        <v>2.6744186046511628E-2</v>
      </c>
      <c r="D87">
        <f t="shared" si="10"/>
        <v>2.5332225913621262E-2</v>
      </c>
      <c r="E87">
        <v>10</v>
      </c>
      <c r="F87">
        <f t="shared" si="11"/>
        <v>0.25332225913621265</v>
      </c>
      <c r="G87">
        <f t="shared" si="12"/>
        <v>21.279069767441861</v>
      </c>
      <c r="H87">
        <f t="shared" si="13"/>
        <v>3.7698479066871049E-11</v>
      </c>
    </row>
    <row r="88" spans="1:15" x14ac:dyDescent="0.25">
      <c r="A88">
        <v>85</v>
      </c>
      <c r="B88" s="4">
        <v>0.94720496894409933</v>
      </c>
      <c r="C88">
        <v>2.6744186046511628E-2</v>
      </c>
      <c r="D88">
        <f t="shared" si="10"/>
        <v>2.5332225913621262E-2</v>
      </c>
      <c r="E88">
        <v>10</v>
      </c>
      <c r="F88">
        <f t="shared" si="11"/>
        <v>0.25332225913621265</v>
      </c>
      <c r="G88">
        <f t="shared" si="12"/>
        <v>21.532392026578076</v>
      </c>
      <c r="H88">
        <f t="shared" si="13"/>
        <v>2.8795960744969649E-11</v>
      </c>
    </row>
    <row r="89" spans="1:15" x14ac:dyDescent="0.25">
      <c r="A89">
        <v>86</v>
      </c>
      <c r="B89" s="4">
        <v>0.94720496894409933</v>
      </c>
      <c r="C89">
        <v>2.6744186046511628E-2</v>
      </c>
      <c r="D89">
        <f t="shared" si="10"/>
        <v>2.5332225913621262E-2</v>
      </c>
      <c r="E89">
        <v>55</v>
      </c>
      <c r="F89">
        <f t="shared" si="11"/>
        <v>1.3932724252491695</v>
      </c>
      <c r="G89">
        <f t="shared" si="12"/>
        <v>119.82142857142858</v>
      </c>
      <c r="H89">
        <f t="shared" si="13"/>
        <v>1.2097677589730442E-10</v>
      </c>
    </row>
    <row r="90" spans="1:15" x14ac:dyDescent="0.25">
      <c r="A90">
        <v>87</v>
      </c>
      <c r="B90" s="4">
        <v>0.94720496894409933</v>
      </c>
      <c r="C90">
        <v>2.6744186046511628E-2</v>
      </c>
      <c r="D90">
        <f t="shared" si="10"/>
        <v>2.5332225913621262E-2</v>
      </c>
      <c r="E90">
        <v>36</v>
      </c>
      <c r="F90">
        <f t="shared" si="11"/>
        <v>0.91196013289036548</v>
      </c>
      <c r="G90">
        <f t="shared" si="12"/>
        <v>79.340531561461802</v>
      </c>
      <c r="H90">
        <f t="shared" si="13"/>
        <v>6.0485261299531458E-11</v>
      </c>
    </row>
    <row r="91" spans="1:15" x14ac:dyDescent="0.25">
      <c r="A91">
        <v>88</v>
      </c>
      <c r="B91" s="4">
        <v>0.94720496894409933</v>
      </c>
      <c r="C91">
        <v>2.6744186046511628E-2</v>
      </c>
      <c r="D91">
        <f t="shared" si="10"/>
        <v>2.5332225913621262E-2</v>
      </c>
      <c r="E91">
        <v>30</v>
      </c>
      <c r="F91">
        <f t="shared" si="11"/>
        <v>0.75996677740863783</v>
      </c>
      <c r="G91">
        <f t="shared" si="12"/>
        <v>66.877076411960132</v>
      </c>
      <c r="H91">
        <f t="shared" si="13"/>
        <v>3.8501358965989667E-11</v>
      </c>
    </row>
    <row r="92" spans="1:15" x14ac:dyDescent="0.25">
      <c r="A92">
        <v>89</v>
      </c>
      <c r="B92" s="4">
        <v>0.94720496894409933</v>
      </c>
      <c r="C92">
        <v>2.6744186046511628E-2</v>
      </c>
      <c r="D92">
        <f t="shared" si="10"/>
        <v>2.5332225913621262E-2</v>
      </c>
      <c r="E92">
        <v>37</v>
      </c>
      <c r="F92">
        <f t="shared" si="11"/>
        <v>0.93729235880398665</v>
      </c>
      <c r="G92">
        <f t="shared" si="12"/>
        <v>83.419019933554807</v>
      </c>
      <c r="H92">
        <f t="shared" si="13"/>
        <v>3.6271396094876827E-11</v>
      </c>
    </row>
    <row r="93" spans="1:15" x14ac:dyDescent="0.25">
      <c r="A93">
        <v>90</v>
      </c>
      <c r="B93" s="4">
        <v>0.94720496894409933</v>
      </c>
      <c r="C93">
        <v>2.6744186046511628E-2</v>
      </c>
      <c r="D93">
        <f t="shared" si="10"/>
        <v>2.5332225913621262E-2</v>
      </c>
      <c r="E93">
        <v>25</v>
      </c>
      <c r="F93">
        <f t="shared" si="11"/>
        <v>0.63330564784053156</v>
      </c>
      <c r="G93">
        <f t="shared" si="12"/>
        <v>56.997508305647841</v>
      </c>
      <c r="H93">
        <f t="shared" si="13"/>
        <v>1.8720192073097875E-11</v>
      </c>
    </row>
    <row r="94" spans="1:15" x14ac:dyDescent="0.25">
      <c r="A94">
        <v>91</v>
      </c>
      <c r="B94" s="4">
        <v>0.94720496894409933</v>
      </c>
      <c r="C94">
        <v>2.6744186046511628E-2</v>
      </c>
      <c r="D94">
        <f t="shared" si="10"/>
        <v>2.5332225913621262E-2</v>
      </c>
      <c r="E94">
        <v>19</v>
      </c>
      <c r="F94">
        <f t="shared" si="11"/>
        <v>0.48131229235880396</v>
      </c>
      <c r="G94">
        <f t="shared" si="12"/>
        <v>43.799418604651159</v>
      </c>
      <c r="H94">
        <f t="shared" si="13"/>
        <v>1.0867549735638976E-11</v>
      </c>
    </row>
    <row r="95" spans="1:15" x14ac:dyDescent="0.25">
      <c r="A95">
        <v>92</v>
      </c>
      <c r="B95" s="4">
        <v>0.94720496894409933</v>
      </c>
      <c r="C95">
        <v>2.6744186046511628E-2</v>
      </c>
      <c r="D95">
        <f t="shared" si="10"/>
        <v>2.5332225913621262E-2</v>
      </c>
      <c r="E95">
        <v>12</v>
      </c>
      <c r="F95">
        <f t="shared" si="11"/>
        <v>0.30398671096345514</v>
      </c>
      <c r="G95">
        <f t="shared" si="12"/>
        <v>27.966777408637874</v>
      </c>
      <c r="H95">
        <f t="shared" si="13"/>
        <v>5.2428450834794838E-12</v>
      </c>
    </row>
    <row r="96" spans="1:15" x14ac:dyDescent="0.25">
      <c r="A96">
        <v>93</v>
      </c>
      <c r="B96" s="4">
        <v>0.94720496894409933</v>
      </c>
      <c r="C96">
        <v>2.6744186046511628E-2</v>
      </c>
      <c r="D96">
        <f t="shared" si="10"/>
        <v>2.5332225913621262E-2</v>
      </c>
      <c r="E96">
        <v>7</v>
      </c>
      <c r="F96">
        <f t="shared" si="11"/>
        <v>0.17732558139534882</v>
      </c>
      <c r="G96">
        <f t="shared" si="12"/>
        <v>16.49127906976744</v>
      </c>
      <c r="H96">
        <f t="shared" si="13"/>
        <v>2.3361007187147082E-12</v>
      </c>
    </row>
    <row r="97" spans="1:15" x14ac:dyDescent="0.25">
      <c r="A97">
        <v>94</v>
      </c>
      <c r="B97" s="4">
        <v>0.94720496894409933</v>
      </c>
      <c r="C97">
        <v>0</v>
      </c>
      <c r="D97">
        <f t="shared" si="10"/>
        <v>0</v>
      </c>
      <c r="E97">
        <v>0</v>
      </c>
      <c r="F97">
        <f t="shared" si="11"/>
        <v>0</v>
      </c>
      <c r="G97">
        <f t="shared" si="12"/>
        <v>0</v>
      </c>
      <c r="H97">
        <f t="shared" si="13"/>
        <v>0</v>
      </c>
    </row>
    <row r="98" spans="1:15" x14ac:dyDescent="0.25">
      <c r="B98" s="4"/>
    </row>
    <row r="99" spans="1:15" x14ac:dyDescent="0.25">
      <c r="B99" s="4"/>
    </row>
    <row r="101" spans="1:15" x14ac:dyDescent="0.25">
      <c r="F101">
        <f>SUM(F3:F97)</f>
        <v>889.44859526216942</v>
      </c>
      <c r="G101">
        <f>SUM(G3:G97)</f>
        <v>34605.893434927078</v>
      </c>
      <c r="H101">
        <f>SUM(H3:H97)</f>
        <v>0.99999972377106305</v>
      </c>
      <c r="M101">
        <f>SUM(M3:M83)</f>
        <v>58.709746577533856</v>
      </c>
      <c r="N101">
        <f>SUM(N3:N83)</f>
        <v>2462.159914502708</v>
      </c>
      <c r="O101">
        <f>SUM(O3:O83)</f>
        <v>0.99999952234136646</v>
      </c>
    </row>
    <row r="103" spans="1:15" x14ac:dyDescent="0.25">
      <c r="L103" t="s">
        <v>27</v>
      </c>
      <c r="M103">
        <f>SUM(L3:L83)</f>
        <v>71.863740530326481</v>
      </c>
    </row>
    <row r="104" spans="1:15" ht="18" x14ac:dyDescent="0.35">
      <c r="E104" t="s">
        <v>28</v>
      </c>
      <c r="F104">
        <f>F101</f>
        <v>889.44859526216942</v>
      </c>
      <c r="L104" s="8" t="s">
        <v>29</v>
      </c>
      <c r="M104">
        <f>M101</f>
        <v>58.709746577533856</v>
      </c>
    </row>
    <row r="105" spans="1:15" ht="18" x14ac:dyDescent="0.35">
      <c r="E105" t="s">
        <v>30</v>
      </c>
      <c r="F105">
        <f>G101/F101</f>
        <v>38.907131473659611</v>
      </c>
      <c r="L105" t="s">
        <v>31</v>
      </c>
      <c r="M105">
        <f>N101/M101</f>
        <v>41.937839252143689</v>
      </c>
    </row>
    <row r="106" spans="1:15" ht="18.75" x14ac:dyDescent="0.35">
      <c r="E106" s="9" t="s">
        <v>32</v>
      </c>
      <c r="F106">
        <v>0.26938462519143869</v>
      </c>
      <c r="L106" s="9" t="s">
        <v>33</v>
      </c>
      <c r="M106">
        <v>0.10119214880970223</v>
      </c>
    </row>
    <row r="107" spans="1:15" ht="18.75" x14ac:dyDescent="0.35">
      <c r="E107" s="9" t="s">
        <v>34</v>
      </c>
      <c r="F107">
        <f>LN(F104)/F105</f>
        <v>0.17453359982177585</v>
      </c>
      <c r="L107" s="9" t="s">
        <v>35</v>
      </c>
      <c r="M107">
        <f>LN(M104)/M105</f>
        <v>9.7110528968080034E-2</v>
      </c>
    </row>
    <row r="108" spans="1:15" x14ac:dyDescent="0.25">
      <c r="L108" s="10" t="s">
        <v>36</v>
      </c>
      <c r="M108">
        <f>EXP(M106)</f>
        <v>1.1064892319271591</v>
      </c>
    </row>
    <row r="109" spans="1:15" x14ac:dyDescent="0.25">
      <c r="E109" s="11"/>
      <c r="F109" s="2"/>
      <c r="G109" s="2"/>
    </row>
    <row r="110" spans="1:15" x14ac:dyDescent="0.25">
      <c r="E110" s="11" t="s">
        <v>8</v>
      </c>
      <c r="F110" s="11" t="s">
        <v>8</v>
      </c>
      <c r="G110" s="11"/>
    </row>
    <row r="111" spans="1:15" x14ac:dyDescent="0.25">
      <c r="E111" s="11" t="s">
        <v>8</v>
      </c>
      <c r="F111" s="11" t="s">
        <v>8</v>
      </c>
      <c r="G111" s="11"/>
    </row>
    <row r="112" spans="1:15" x14ac:dyDescent="0.25">
      <c r="E112" s="11" t="s">
        <v>8</v>
      </c>
      <c r="F112" s="11" t="s">
        <v>8</v>
      </c>
      <c r="G112" s="11" t="s">
        <v>8</v>
      </c>
    </row>
    <row r="113" spans="5:7" x14ac:dyDescent="0.25">
      <c r="E113" s="11" t="s">
        <v>8</v>
      </c>
      <c r="F113" s="11" t="s">
        <v>8</v>
      </c>
      <c r="G113" s="11"/>
    </row>
  </sheetData>
  <mergeCells count="3">
    <mergeCell ref="B1:D1"/>
    <mergeCell ref="E1:H1"/>
    <mergeCell ref="L1:O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4"/>
  <sheetViews>
    <sheetView topLeftCell="A58" workbookViewId="0">
      <selection activeCell="J95" sqref="J95"/>
    </sheetView>
  </sheetViews>
  <sheetFormatPr defaultRowHeight="15" x14ac:dyDescent="0.25"/>
  <sheetData>
    <row r="1" spans="1:8" x14ac:dyDescent="0.25">
      <c r="B1" t="s">
        <v>0</v>
      </c>
      <c r="C1" t="s">
        <v>1</v>
      </c>
    </row>
    <row r="2" spans="1:8" ht="18" x14ac:dyDescent="0.35">
      <c r="B2" s="13" t="s">
        <v>12</v>
      </c>
      <c r="C2" s="13"/>
      <c r="D2" s="13"/>
      <c r="E2" s="13"/>
      <c r="F2" s="13"/>
      <c r="G2" s="13"/>
      <c r="H2" s="13"/>
    </row>
    <row r="3" spans="1:8" x14ac:dyDescent="0.25">
      <c r="A3" s="3" t="s">
        <v>13</v>
      </c>
      <c r="B3" s="1" t="s">
        <v>2</v>
      </c>
      <c r="C3" s="1" t="s">
        <v>3</v>
      </c>
      <c r="D3" s="1" t="s">
        <v>4</v>
      </c>
      <c r="E3" s="1" t="s">
        <v>5</v>
      </c>
      <c r="F3" s="1" t="s">
        <v>6</v>
      </c>
      <c r="G3" s="1" t="s">
        <v>9</v>
      </c>
      <c r="H3" s="1" t="s">
        <v>11</v>
      </c>
    </row>
    <row r="4" spans="1:8" x14ac:dyDescent="0.25">
      <c r="A4">
        <v>0</v>
      </c>
    </row>
    <row r="5" spans="1:8" x14ac:dyDescent="0.25">
      <c r="A5">
        <v>1</v>
      </c>
    </row>
    <row r="6" spans="1:8" x14ac:dyDescent="0.25">
      <c r="A6">
        <v>2</v>
      </c>
    </row>
    <row r="7" spans="1:8" x14ac:dyDescent="0.25">
      <c r="A7">
        <v>3</v>
      </c>
    </row>
    <row r="8" spans="1:8" x14ac:dyDescent="0.25">
      <c r="A8">
        <v>4</v>
      </c>
    </row>
    <row r="9" spans="1:8" x14ac:dyDescent="0.25">
      <c r="A9">
        <v>5</v>
      </c>
    </row>
    <row r="10" spans="1:8" x14ac:dyDescent="0.25">
      <c r="A10">
        <v>6</v>
      </c>
    </row>
    <row r="11" spans="1:8" x14ac:dyDescent="0.25">
      <c r="A11">
        <v>7</v>
      </c>
    </row>
    <row r="12" spans="1:8" x14ac:dyDescent="0.25">
      <c r="A12">
        <v>8</v>
      </c>
    </row>
    <row r="13" spans="1:8" x14ac:dyDescent="0.25">
      <c r="A13">
        <v>9</v>
      </c>
    </row>
    <row r="14" spans="1:8" x14ac:dyDescent="0.25">
      <c r="A14">
        <v>10</v>
      </c>
    </row>
    <row r="15" spans="1:8" x14ac:dyDescent="0.25">
      <c r="A15">
        <v>11</v>
      </c>
    </row>
    <row r="16" spans="1:8" x14ac:dyDescent="0.25">
      <c r="A16">
        <v>12</v>
      </c>
      <c r="B16">
        <v>0</v>
      </c>
    </row>
    <row r="17" spans="1:6" x14ac:dyDescent="0.25">
      <c r="A17">
        <v>13</v>
      </c>
      <c r="B17">
        <v>6.1162790697674421</v>
      </c>
    </row>
    <row r="18" spans="1:6" x14ac:dyDescent="0.25">
      <c r="A18">
        <v>14</v>
      </c>
      <c r="B18">
        <v>5.0465116279069768</v>
      </c>
      <c r="C18">
        <v>0</v>
      </c>
    </row>
    <row r="19" spans="1:6" x14ac:dyDescent="0.25">
      <c r="A19">
        <v>15</v>
      </c>
      <c r="B19">
        <v>1.9714285714285715</v>
      </c>
      <c r="C19">
        <v>3.1666666666666665</v>
      </c>
    </row>
    <row r="20" spans="1:6" x14ac:dyDescent="0.25">
      <c r="A20">
        <v>16</v>
      </c>
      <c r="B20">
        <v>5.75</v>
      </c>
      <c r="C20">
        <v>6.916666666666667</v>
      </c>
    </row>
    <row r="21" spans="1:6" x14ac:dyDescent="0.25">
      <c r="A21">
        <v>17</v>
      </c>
      <c r="B21">
        <v>0</v>
      </c>
      <c r="C21">
        <v>10.6</v>
      </c>
      <c r="D21">
        <v>0</v>
      </c>
    </row>
    <row r="22" spans="1:6" x14ac:dyDescent="0.25">
      <c r="A22">
        <v>18</v>
      </c>
      <c r="C22">
        <v>5.1764705882352944</v>
      </c>
      <c r="D22">
        <v>4.1304347826086953</v>
      </c>
    </row>
    <row r="23" spans="1:6" x14ac:dyDescent="0.25">
      <c r="A23">
        <v>19</v>
      </c>
      <c r="C23">
        <v>6</v>
      </c>
      <c r="D23">
        <v>17.128205128205128</v>
      </c>
    </row>
    <row r="24" spans="1:6" x14ac:dyDescent="0.25">
      <c r="A24">
        <v>20</v>
      </c>
      <c r="C24">
        <v>0</v>
      </c>
      <c r="D24">
        <v>18.175000000000001</v>
      </c>
      <c r="E24">
        <v>0</v>
      </c>
    </row>
    <row r="25" spans="1:6" x14ac:dyDescent="0.25">
      <c r="A25">
        <v>21</v>
      </c>
      <c r="D25">
        <v>8.3333333333333339</v>
      </c>
      <c r="E25">
        <v>10.32</v>
      </c>
    </row>
    <row r="26" spans="1:6" x14ac:dyDescent="0.25">
      <c r="A26">
        <v>22</v>
      </c>
      <c r="D26">
        <v>0</v>
      </c>
      <c r="E26">
        <v>27.6</v>
      </c>
    </row>
    <row r="27" spans="1:6" x14ac:dyDescent="0.25">
      <c r="A27">
        <v>23</v>
      </c>
      <c r="E27">
        <v>27.625</v>
      </c>
      <c r="F27">
        <v>0</v>
      </c>
    </row>
    <row r="28" spans="1:6" x14ac:dyDescent="0.25">
      <c r="A28">
        <v>24</v>
      </c>
      <c r="E28">
        <v>15.285714285714286</v>
      </c>
      <c r="F28">
        <v>12.578947368421053</v>
      </c>
    </row>
    <row r="29" spans="1:6" x14ac:dyDescent="0.25">
      <c r="A29">
        <v>25</v>
      </c>
      <c r="E29">
        <v>11.5</v>
      </c>
      <c r="F29">
        <v>40.026315789473685</v>
      </c>
    </row>
    <row r="30" spans="1:6" x14ac:dyDescent="0.25">
      <c r="A30">
        <v>26</v>
      </c>
      <c r="E30">
        <v>0</v>
      </c>
      <c r="F30">
        <v>51.424999999999997</v>
      </c>
    </row>
    <row r="31" spans="1:6" x14ac:dyDescent="0.25">
      <c r="A31">
        <v>27</v>
      </c>
      <c r="F31">
        <v>38.200000000000003</v>
      </c>
    </row>
    <row r="32" spans="1:6" x14ac:dyDescent="0.25">
      <c r="A32">
        <v>28</v>
      </c>
      <c r="F32">
        <v>22.024999999999999</v>
      </c>
    </row>
    <row r="33" spans="1:8" x14ac:dyDescent="0.25">
      <c r="A33">
        <v>29</v>
      </c>
      <c r="F33">
        <v>17.333333333333332</v>
      </c>
    </row>
    <row r="34" spans="1:8" x14ac:dyDescent="0.25">
      <c r="A34">
        <v>30</v>
      </c>
      <c r="F34">
        <v>18.045454545454547</v>
      </c>
      <c r="G34">
        <v>0</v>
      </c>
      <c r="H34">
        <v>0</v>
      </c>
    </row>
    <row r="35" spans="1:8" x14ac:dyDescent="0.25">
      <c r="A35">
        <v>31</v>
      </c>
      <c r="F35">
        <v>36.200000000000003</v>
      </c>
      <c r="G35">
        <v>40.15</v>
      </c>
      <c r="H35">
        <v>12.15</v>
      </c>
    </row>
    <row r="36" spans="1:8" x14ac:dyDescent="0.25">
      <c r="A36">
        <v>32</v>
      </c>
      <c r="F36">
        <v>0</v>
      </c>
      <c r="G36">
        <v>41.3</v>
      </c>
      <c r="H36">
        <v>12.947368421052632</v>
      </c>
    </row>
    <row r="37" spans="1:8" x14ac:dyDescent="0.25">
      <c r="A37">
        <v>33</v>
      </c>
      <c r="G37">
        <v>37.450000000000003</v>
      </c>
      <c r="H37">
        <v>11.578947368421053</v>
      </c>
    </row>
    <row r="38" spans="1:8" x14ac:dyDescent="0.25">
      <c r="A38">
        <v>34</v>
      </c>
      <c r="G38">
        <v>42.789473684210527</v>
      </c>
      <c r="H38">
        <v>13.526315789473685</v>
      </c>
    </row>
    <row r="39" spans="1:8" x14ac:dyDescent="0.25">
      <c r="A39">
        <v>35</v>
      </c>
      <c r="G39">
        <v>42.157894736842103</v>
      </c>
      <c r="H39">
        <v>13.666666666666666</v>
      </c>
    </row>
    <row r="40" spans="1:8" x14ac:dyDescent="0.25">
      <c r="A40">
        <v>36</v>
      </c>
      <c r="G40">
        <v>43.777777777777779</v>
      </c>
      <c r="H40">
        <v>14.388888888888889</v>
      </c>
    </row>
    <row r="41" spans="1:8" x14ac:dyDescent="0.25">
      <c r="A41">
        <v>37</v>
      </c>
      <c r="G41">
        <v>36.166666666666664</v>
      </c>
      <c r="H41">
        <v>11.833333333333334</v>
      </c>
    </row>
    <row r="42" spans="1:8" x14ac:dyDescent="0.25">
      <c r="A42">
        <v>38</v>
      </c>
      <c r="G42">
        <v>43.944444444444443</v>
      </c>
      <c r="H42">
        <v>10.444444444444445</v>
      </c>
    </row>
    <row r="43" spans="1:8" x14ac:dyDescent="0.25">
      <c r="A43">
        <v>39</v>
      </c>
      <c r="G43">
        <v>38.388888888888886</v>
      </c>
      <c r="H43">
        <v>10.5</v>
      </c>
    </row>
    <row r="44" spans="1:8" x14ac:dyDescent="0.25">
      <c r="A44">
        <v>40</v>
      </c>
      <c r="G44">
        <v>37.777777777777779</v>
      </c>
      <c r="H44">
        <v>13.176470588235293</v>
      </c>
    </row>
    <row r="45" spans="1:8" x14ac:dyDescent="0.25">
      <c r="A45">
        <v>41</v>
      </c>
      <c r="G45">
        <v>39.111111111111114</v>
      </c>
      <c r="H45">
        <v>13.176470588235293</v>
      </c>
    </row>
    <row r="46" spans="1:8" x14ac:dyDescent="0.25">
      <c r="A46">
        <v>42</v>
      </c>
      <c r="G46">
        <v>38.111111111111114</v>
      </c>
      <c r="H46">
        <v>10.352941176470589</v>
      </c>
    </row>
    <row r="47" spans="1:8" x14ac:dyDescent="0.25">
      <c r="A47">
        <v>43</v>
      </c>
      <c r="G47">
        <v>36.555555555555557</v>
      </c>
      <c r="H47">
        <v>9.625</v>
      </c>
    </row>
    <row r="48" spans="1:8" x14ac:dyDescent="0.25">
      <c r="A48">
        <v>44</v>
      </c>
      <c r="G48">
        <v>32.058823529411768</v>
      </c>
      <c r="H48">
        <v>10.5</v>
      </c>
    </row>
    <row r="49" spans="1:8" x14ac:dyDescent="0.25">
      <c r="A49">
        <v>45</v>
      </c>
      <c r="G49">
        <v>34.058823529411768</v>
      </c>
      <c r="H49">
        <v>10.5</v>
      </c>
    </row>
    <row r="50" spans="1:8" x14ac:dyDescent="0.25">
      <c r="A50">
        <v>46</v>
      </c>
      <c r="G50">
        <v>35.0625</v>
      </c>
      <c r="H50">
        <v>10.6875</v>
      </c>
    </row>
    <row r="51" spans="1:8" x14ac:dyDescent="0.25">
      <c r="A51">
        <v>47</v>
      </c>
      <c r="G51">
        <v>34.6875</v>
      </c>
      <c r="H51">
        <v>12.4375</v>
      </c>
    </row>
    <row r="52" spans="1:8" x14ac:dyDescent="0.25">
      <c r="A52">
        <v>48</v>
      </c>
      <c r="G52">
        <v>28</v>
      </c>
      <c r="H52">
        <v>11.6875</v>
      </c>
    </row>
    <row r="53" spans="1:8" x14ac:dyDescent="0.25">
      <c r="A53">
        <v>49</v>
      </c>
      <c r="G53">
        <v>31.785714285714285</v>
      </c>
      <c r="H53">
        <v>11.9375</v>
      </c>
    </row>
    <row r="54" spans="1:8" x14ac:dyDescent="0.25">
      <c r="A54">
        <v>50</v>
      </c>
      <c r="G54">
        <v>36.916666666666664</v>
      </c>
      <c r="H54">
        <v>11.1875</v>
      </c>
    </row>
    <row r="55" spans="1:8" x14ac:dyDescent="0.25">
      <c r="A55">
        <v>51</v>
      </c>
      <c r="G55">
        <v>37.727272727272727</v>
      </c>
      <c r="H55">
        <v>10.125</v>
      </c>
    </row>
    <row r="56" spans="1:8" x14ac:dyDescent="0.25">
      <c r="A56">
        <v>52</v>
      </c>
      <c r="G56">
        <v>40</v>
      </c>
      <c r="H56">
        <v>11.125</v>
      </c>
    </row>
    <row r="57" spans="1:8" x14ac:dyDescent="0.25">
      <c r="A57">
        <v>53</v>
      </c>
      <c r="G57">
        <v>35.222222222222221</v>
      </c>
      <c r="H57">
        <v>9</v>
      </c>
    </row>
    <row r="58" spans="1:8" x14ac:dyDescent="0.25">
      <c r="A58">
        <v>54</v>
      </c>
      <c r="G58">
        <v>46.222222222222221</v>
      </c>
      <c r="H58">
        <v>10.076923076923077</v>
      </c>
    </row>
    <row r="59" spans="1:8" x14ac:dyDescent="0.25">
      <c r="A59">
        <v>55</v>
      </c>
      <c r="G59">
        <v>41.375</v>
      </c>
      <c r="H59">
        <v>10.538461538461538</v>
      </c>
    </row>
    <row r="60" spans="1:8" x14ac:dyDescent="0.25">
      <c r="A60">
        <v>56</v>
      </c>
      <c r="G60">
        <v>34.375</v>
      </c>
      <c r="H60">
        <v>8.384615384615385</v>
      </c>
    </row>
    <row r="61" spans="1:8" x14ac:dyDescent="0.25">
      <c r="A61">
        <v>57</v>
      </c>
      <c r="G61">
        <v>35.625</v>
      </c>
      <c r="H61">
        <v>6.7692307692307692</v>
      </c>
    </row>
    <row r="62" spans="1:8" x14ac:dyDescent="0.25">
      <c r="A62">
        <v>58</v>
      </c>
      <c r="G62">
        <v>38.5</v>
      </c>
      <c r="H62">
        <v>8.8461538461538467</v>
      </c>
    </row>
    <row r="63" spans="1:8" x14ac:dyDescent="0.25">
      <c r="A63">
        <v>59</v>
      </c>
      <c r="G63">
        <v>33.125</v>
      </c>
      <c r="H63">
        <v>14.692307692307692</v>
      </c>
    </row>
    <row r="64" spans="1:8" x14ac:dyDescent="0.25">
      <c r="A64">
        <v>60</v>
      </c>
      <c r="G64">
        <v>31.25</v>
      </c>
      <c r="H64">
        <v>13.384615384615385</v>
      </c>
    </row>
    <row r="65" spans="1:8" x14ac:dyDescent="0.25">
      <c r="A65">
        <v>61</v>
      </c>
      <c r="G65">
        <v>39</v>
      </c>
      <c r="H65">
        <v>10.615384615384615</v>
      </c>
    </row>
    <row r="66" spans="1:8" x14ac:dyDescent="0.25">
      <c r="A66">
        <v>62</v>
      </c>
      <c r="G66">
        <v>32.857142857142854</v>
      </c>
      <c r="H66">
        <v>12.846153846153847</v>
      </c>
    </row>
    <row r="67" spans="1:8" x14ac:dyDescent="0.25">
      <c r="A67">
        <v>63</v>
      </c>
      <c r="G67">
        <v>36.833333333333336</v>
      </c>
      <c r="H67">
        <v>15.166666666666666</v>
      </c>
    </row>
    <row r="68" spans="1:8" x14ac:dyDescent="0.25">
      <c r="A68">
        <v>64</v>
      </c>
      <c r="G68">
        <v>37.200000000000003</v>
      </c>
      <c r="H68">
        <v>11.090909090909092</v>
      </c>
    </row>
    <row r="69" spans="1:8" x14ac:dyDescent="0.25">
      <c r="A69">
        <v>65</v>
      </c>
      <c r="G69">
        <v>24</v>
      </c>
      <c r="H69">
        <v>12.909090909090908</v>
      </c>
    </row>
    <row r="70" spans="1:8" x14ac:dyDescent="0.25">
      <c r="A70">
        <v>66</v>
      </c>
      <c r="G70">
        <v>42</v>
      </c>
      <c r="H70">
        <v>12.5</v>
      </c>
    </row>
    <row r="71" spans="1:8" x14ac:dyDescent="0.25">
      <c r="A71">
        <v>67</v>
      </c>
      <c r="G71">
        <v>27.5</v>
      </c>
      <c r="H71">
        <v>8.4444444444444446</v>
      </c>
    </row>
    <row r="72" spans="1:8" x14ac:dyDescent="0.25">
      <c r="A72">
        <v>68</v>
      </c>
      <c r="G72">
        <v>33.5</v>
      </c>
      <c r="H72">
        <v>8.2857142857142865</v>
      </c>
    </row>
    <row r="73" spans="1:8" x14ac:dyDescent="0.25">
      <c r="A73">
        <v>69</v>
      </c>
      <c r="G73">
        <v>26</v>
      </c>
      <c r="H73">
        <v>11.571428571428571</v>
      </c>
    </row>
    <row r="74" spans="1:8" x14ac:dyDescent="0.25">
      <c r="A74">
        <v>70</v>
      </c>
      <c r="G74">
        <v>32</v>
      </c>
      <c r="H74">
        <v>11.2</v>
      </c>
    </row>
    <row r="75" spans="1:8" x14ac:dyDescent="0.25">
      <c r="A75">
        <v>71</v>
      </c>
      <c r="G75">
        <v>31</v>
      </c>
      <c r="H75">
        <v>10</v>
      </c>
    </row>
    <row r="76" spans="1:8" x14ac:dyDescent="0.25">
      <c r="A76">
        <v>72</v>
      </c>
      <c r="G76">
        <v>24</v>
      </c>
      <c r="H76">
        <v>6.666666666666667</v>
      </c>
    </row>
    <row r="77" spans="1:8" x14ac:dyDescent="0.25">
      <c r="A77">
        <v>73</v>
      </c>
      <c r="G77">
        <v>25.5</v>
      </c>
      <c r="H77">
        <v>1</v>
      </c>
    </row>
    <row r="78" spans="1:8" x14ac:dyDescent="0.25">
      <c r="A78">
        <v>74</v>
      </c>
      <c r="G78">
        <v>28</v>
      </c>
      <c r="H78">
        <v>4</v>
      </c>
    </row>
    <row r="79" spans="1:8" x14ac:dyDescent="0.25">
      <c r="A79">
        <v>75</v>
      </c>
      <c r="G79">
        <v>33.5</v>
      </c>
      <c r="H79">
        <v>11</v>
      </c>
    </row>
    <row r="80" spans="1:8" x14ac:dyDescent="0.25">
      <c r="A80">
        <v>76</v>
      </c>
      <c r="G80">
        <v>31.5</v>
      </c>
      <c r="H80">
        <v>24</v>
      </c>
    </row>
    <row r="81" spans="1:8" x14ac:dyDescent="0.25">
      <c r="A81">
        <v>77</v>
      </c>
      <c r="G81">
        <v>22</v>
      </c>
      <c r="H81">
        <v>15</v>
      </c>
    </row>
    <row r="82" spans="1:8" x14ac:dyDescent="0.25">
      <c r="A82">
        <v>78</v>
      </c>
      <c r="G82">
        <v>17</v>
      </c>
      <c r="H82">
        <v>9</v>
      </c>
    </row>
    <row r="83" spans="1:8" x14ac:dyDescent="0.25">
      <c r="A83">
        <v>79</v>
      </c>
      <c r="G83">
        <v>9</v>
      </c>
      <c r="H83">
        <v>9</v>
      </c>
    </row>
    <row r="84" spans="1:8" x14ac:dyDescent="0.25">
      <c r="A84">
        <v>80</v>
      </c>
      <c r="G84">
        <v>20.5</v>
      </c>
      <c r="H84">
        <v>0</v>
      </c>
    </row>
    <row r="85" spans="1:8" x14ac:dyDescent="0.25">
      <c r="A85">
        <v>81</v>
      </c>
      <c r="G85">
        <v>24</v>
      </c>
    </row>
    <row r="86" spans="1:8" x14ac:dyDescent="0.25">
      <c r="A86">
        <v>82</v>
      </c>
      <c r="G86">
        <v>39</v>
      </c>
    </row>
    <row r="87" spans="1:8" x14ac:dyDescent="0.25">
      <c r="A87">
        <v>83</v>
      </c>
      <c r="G87">
        <v>27</v>
      </c>
    </row>
    <row r="88" spans="1:8" x14ac:dyDescent="0.25">
      <c r="A88">
        <v>84</v>
      </c>
      <c r="G88">
        <v>10</v>
      </c>
    </row>
    <row r="89" spans="1:8" x14ac:dyDescent="0.25">
      <c r="A89">
        <v>85</v>
      </c>
      <c r="G89">
        <v>10</v>
      </c>
    </row>
    <row r="90" spans="1:8" x14ac:dyDescent="0.25">
      <c r="A90">
        <v>86</v>
      </c>
      <c r="G90">
        <v>55</v>
      </c>
    </row>
    <row r="91" spans="1:8" x14ac:dyDescent="0.25">
      <c r="A91">
        <v>87</v>
      </c>
      <c r="G91">
        <v>36</v>
      </c>
    </row>
    <row r="92" spans="1:8" x14ac:dyDescent="0.25">
      <c r="A92">
        <v>88</v>
      </c>
      <c r="G92">
        <v>30</v>
      </c>
    </row>
    <row r="93" spans="1:8" x14ac:dyDescent="0.25">
      <c r="A93">
        <v>89</v>
      </c>
      <c r="G93">
        <v>37</v>
      </c>
    </row>
    <row r="94" spans="1:8" x14ac:dyDescent="0.25">
      <c r="A94">
        <v>90</v>
      </c>
      <c r="G94">
        <v>25</v>
      </c>
    </row>
    <row r="95" spans="1:8" x14ac:dyDescent="0.25">
      <c r="A95">
        <v>91</v>
      </c>
      <c r="G95">
        <v>19</v>
      </c>
    </row>
    <row r="96" spans="1:8" x14ac:dyDescent="0.25">
      <c r="A96">
        <v>92</v>
      </c>
      <c r="G96">
        <v>12</v>
      </c>
    </row>
    <row r="97" spans="1:7" x14ac:dyDescent="0.25">
      <c r="A97">
        <v>93</v>
      </c>
      <c r="G97">
        <v>7</v>
      </c>
    </row>
    <row r="98" spans="1:7" x14ac:dyDescent="0.25">
      <c r="A98">
        <v>94</v>
      </c>
      <c r="G98">
        <v>0</v>
      </c>
    </row>
    <row r="99" spans="1:7" x14ac:dyDescent="0.25">
      <c r="A99">
        <v>95</v>
      </c>
    </row>
    <row r="100" spans="1:7" x14ac:dyDescent="0.25">
      <c r="A100">
        <v>96</v>
      </c>
    </row>
    <row r="101" spans="1:7" x14ac:dyDescent="0.25">
      <c r="A101">
        <v>97</v>
      </c>
    </row>
    <row r="102" spans="1:7" x14ac:dyDescent="0.25">
      <c r="A102">
        <v>98</v>
      </c>
    </row>
    <row r="103" spans="1:7" x14ac:dyDescent="0.25">
      <c r="A103">
        <v>99</v>
      </c>
    </row>
    <row r="104" spans="1:7" x14ac:dyDescent="0.25">
      <c r="A104">
        <v>100</v>
      </c>
    </row>
  </sheetData>
  <mergeCells count="1">
    <mergeCell ref="B2:H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Macrolophus basicornis introduc</vt:lpstr>
      <vt:lpstr>M basicornis kill rate</vt:lpstr>
      <vt:lpstr>M basicornis predation per stag</vt:lpstr>
    </vt:vector>
  </TitlesOfParts>
  <Company>Olidata S.p.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o.lanzoni2</dc:creator>
  <cp:lastModifiedBy>Joop</cp:lastModifiedBy>
  <dcterms:created xsi:type="dcterms:W3CDTF">2020-10-27T13:33:11Z</dcterms:created>
  <dcterms:modified xsi:type="dcterms:W3CDTF">2021-02-24T09:57:31Z</dcterms:modified>
</cp:coreProperties>
</file>